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530"/>
  <workbookPr defaultThemeVersion="202300"/>
  <mc:AlternateContent xmlns:mc="http://schemas.openxmlformats.org/markup-compatibility/2006">
    <mc:Choice Requires="x15">
      <x15ac:absPath xmlns:x15ac="http://schemas.microsoft.com/office/spreadsheetml/2010/11/ac" url="https://imperiallondon-my.sharepoint.com/personal/xmatanza_ic_ac_uk/Documents/Papers/LTNS S sonnei/Shared sonnei LTNS_paper/separate papers/paper 1/Submitted files/resubmission/"/>
    </mc:Choice>
  </mc:AlternateContent>
  <xr:revisionPtr revIDLastSave="1720" documentId="8_{7C417FE9-BEDB-41E1-AB30-7D1E21F552D8}" xr6:coauthVersionLast="47" xr6:coauthVersionMax="47" xr10:uidLastSave="{C2B89BE3-4E4F-4CD7-AB04-BA0A9C70F303}"/>
  <bookViews>
    <workbookView xWindow="-98" yWindow="-98" windowWidth="22276" windowHeight="13276" tabRatio="446" xr2:uid="{E3211758-1BCD-4ABC-8F72-F2CE4D5286C8}"/>
  </bookViews>
  <sheets>
    <sheet name="Legend" sheetId="2" r:id="rId1"/>
    <sheet name="CEGs_Chromosome" sheetId="1" r:id="rId2"/>
  </sheets>
  <definedNames>
    <definedName name="_xlnm._FilterDatabase" localSheetId="1" hidden="1">CEGs_Chromosome!$A$1:$M$20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1" l="1"/>
  <c r="K4" i="1"/>
  <c r="K5" i="1"/>
  <c r="K132" i="1"/>
  <c r="K7" i="1"/>
  <c r="K8" i="1"/>
  <c r="K9" i="1"/>
  <c r="K10" i="1"/>
  <c r="K11" i="1"/>
  <c r="K12" i="1"/>
  <c r="K13" i="1"/>
  <c r="K14" i="1"/>
  <c r="K15" i="1"/>
  <c r="K16" i="1"/>
  <c r="K17" i="1"/>
  <c r="K18" i="1"/>
  <c r="K19" i="1"/>
  <c r="K20" i="1"/>
  <c r="K21" i="1"/>
  <c r="K108" i="1"/>
  <c r="K23" i="1"/>
  <c r="K24" i="1"/>
  <c r="K25" i="1"/>
  <c r="K26" i="1"/>
  <c r="K27" i="1"/>
  <c r="K28" i="1"/>
  <c r="K29" i="1"/>
  <c r="K30" i="1"/>
  <c r="K31" i="1"/>
  <c r="K172" i="1"/>
  <c r="K33" i="1"/>
  <c r="K34" i="1"/>
  <c r="K35" i="1"/>
  <c r="K36" i="1"/>
  <c r="K37" i="1"/>
  <c r="K38" i="1"/>
  <c r="K39" i="1"/>
  <c r="K40" i="1"/>
  <c r="K41" i="1"/>
  <c r="K42" i="1"/>
  <c r="K43" i="1"/>
  <c r="K120" i="1"/>
  <c r="K45" i="1"/>
  <c r="K46" i="1"/>
  <c r="K47" i="1"/>
  <c r="K48" i="1"/>
  <c r="K49" i="1"/>
  <c r="K50" i="1"/>
  <c r="K51" i="1"/>
  <c r="K119" i="1"/>
  <c r="K53" i="1"/>
  <c r="K54" i="1"/>
  <c r="K44" i="1"/>
  <c r="K56" i="1"/>
  <c r="K57" i="1"/>
  <c r="K58" i="1"/>
  <c r="K59" i="1"/>
  <c r="K60" i="1"/>
  <c r="K61" i="1"/>
  <c r="K62" i="1"/>
  <c r="K82" i="1"/>
  <c r="K64" i="1"/>
  <c r="K65" i="1"/>
  <c r="K66" i="1"/>
  <c r="K121" i="1"/>
  <c r="K68" i="1"/>
  <c r="K69" i="1"/>
  <c r="K70" i="1"/>
  <c r="K71" i="1"/>
  <c r="K72" i="1"/>
  <c r="K147" i="1"/>
  <c r="K194" i="1"/>
  <c r="K75" i="1"/>
  <c r="K76" i="1"/>
  <c r="K77" i="1"/>
  <c r="K78" i="1"/>
  <c r="K79" i="1"/>
  <c r="K80" i="1"/>
  <c r="K191" i="1"/>
  <c r="K32" i="1"/>
  <c r="K83" i="1"/>
  <c r="K84" i="1"/>
  <c r="K85" i="1"/>
  <c r="K86" i="1"/>
  <c r="K87" i="1"/>
  <c r="K88" i="1"/>
  <c r="K197" i="1"/>
  <c r="K90" i="1"/>
  <c r="K91" i="1"/>
  <c r="K92" i="1"/>
  <c r="K93" i="1"/>
  <c r="K94" i="1"/>
  <c r="K95" i="1"/>
  <c r="K96" i="1"/>
  <c r="K97" i="1"/>
  <c r="K98" i="1"/>
  <c r="K99" i="1"/>
  <c r="K100" i="1"/>
  <c r="K101" i="1"/>
  <c r="K102" i="1"/>
  <c r="K103" i="1"/>
  <c r="K104" i="1"/>
  <c r="K105" i="1"/>
  <c r="K106" i="1"/>
  <c r="K107" i="1"/>
  <c r="K201" i="1"/>
  <c r="K109" i="1"/>
  <c r="K110" i="1"/>
  <c r="K111" i="1"/>
  <c r="K112" i="1"/>
  <c r="K113" i="1"/>
  <c r="K81" i="1"/>
  <c r="K115" i="1"/>
  <c r="K116" i="1"/>
  <c r="K117" i="1"/>
  <c r="K118" i="1"/>
  <c r="K166" i="1"/>
  <c r="K89" i="1"/>
  <c r="K67" i="1"/>
  <c r="K122" i="1"/>
  <c r="K123" i="1"/>
  <c r="K124" i="1"/>
  <c r="K125" i="1"/>
  <c r="K126" i="1"/>
  <c r="K63" i="1"/>
  <c r="K128" i="1"/>
  <c r="K129" i="1"/>
  <c r="K130" i="1"/>
  <c r="K131" i="1"/>
  <c r="K127" i="1"/>
  <c r="K133" i="1"/>
  <c r="K134" i="1"/>
  <c r="K135" i="1"/>
  <c r="K136" i="1"/>
  <c r="K137" i="1"/>
  <c r="K138" i="1"/>
  <c r="K139" i="1"/>
  <c r="K140" i="1"/>
  <c r="K141" i="1"/>
  <c r="K142" i="1"/>
  <c r="K143" i="1"/>
  <c r="K144" i="1"/>
  <c r="K145" i="1"/>
  <c r="K146" i="1"/>
  <c r="K175" i="1"/>
  <c r="K148" i="1"/>
  <c r="K149" i="1"/>
  <c r="K150" i="1"/>
  <c r="K151" i="1"/>
  <c r="K152" i="1"/>
  <c r="K153" i="1"/>
  <c r="K154" i="1"/>
  <c r="K155" i="1"/>
  <c r="K156" i="1"/>
  <c r="K157" i="1"/>
  <c r="K158" i="1"/>
  <c r="K159" i="1"/>
  <c r="K160" i="1"/>
  <c r="K161" i="1"/>
  <c r="K162" i="1"/>
  <c r="K163" i="1"/>
  <c r="K164" i="1"/>
  <c r="K182" i="1"/>
  <c r="K73" i="1"/>
  <c r="K167" i="1"/>
  <c r="K168" i="1"/>
  <c r="K169" i="1"/>
  <c r="K170" i="1"/>
  <c r="K171" i="1"/>
  <c r="K6" i="1"/>
  <c r="K74" i="1"/>
  <c r="K174" i="1"/>
  <c r="K114" i="1"/>
  <c r="K176" i="1"/>
  <c r="K177" i="1"/>
  <c r="K178" i="1"/>
  <c r="K179" i="1"/>
  <c r="K180" i="1"/>
  <c r="K181" i="1"/>
  <c r="K165" i="1"/>
  <c r="K183" i="1"/>
  <c r="K184" i="1"/>
  <c r="K185" i="1"/>
  <c r="K186" i="1"/>
  <c r="K187" i="1"/>
  <c r="K188" i="1"/>
  <c r="K189" i="1"/>
  <c r="K190" i="1"/>
  <c r="K22" i="1"/>
  <c r="K55" i="1"/>
  <c r="K193" i="1"/>
  <c r="K52" i="1"/>
  <c r="K195" i="1"/>
  <c r="K196" i="1"/>
  <c r="K205" i="1"/>
  <c r="K198" i="1"/>
  <c r="K199" i="1"/>
  <c r="K200" i="1"/>
  <c r="K173" i="1"/>
  <c r="K202" i="1"/>
  <c r="K203" i="1"/>
  <c r="K204" i="1"/>
  <c r="K192" i="1"/>
  <c r="K206" i="1"/>
  <c r="K207" i="1"/>
  <c r="K208" i="1"/>
  <c r="K209" i="1"/>
  <c r="K2" i="1"/>
  <c r="J3" i="1"/>
  <c r="J4" i="1"/>
  <c r="J5" i="1"/>
  <c r="J132" i="1"/>
  <c r="J7" i="1"/>
  <c r="J8" i="1"/>
  <c r="J9" i="1"/>
  <c r="J10" i="1"/>
  <c r="J11" i="1"/>
  <c r="J12" i="1"/>
  <c r="J13" i="1"/>
  <c r="J14" i="1"/>
  <c r="J15" i="1"/>
  <c r="J16" i="1"/>
  <c r="J17" i="1"/>
  <c r="J18" i="1"/>
  <c r="J19" i="1"/>
  <c r="J20" i="1"/>
  <c r="J21" i="1"/>
  <c r="J108" i="1"/>
  <c r="J23" i="1"/>
  <c r="J24" i="1"/>
  <c r="J25" i="1"/>
  <c r="J26" i="1"/>
  <c r="J27" i="1"/>
  <c r="J28" i="1"/>
  <c r="J29" i="1"/>
  <c r="J30" i="1"/>
  <c r="J31" i="1"/>
  <c r="J172" i="1"/>
  <c r="J33" i="1"/>
  <c r="J34" i="1"/>
  <c r="J35" i="1"/>
  <c r="J36" i="1"/>
  <c r="J37" i="1"/>
  <c r="J38" i="1"/>
  <c r="J39" i="1"/>
  <c r="J40" i="1"/>
  <c r="J41" i="1"/>
  <c r="J42" i="1"/>
  <c r="J43" i="1"/>
  <c r="J120" i="1"/>
  <c r="J45" i="1"/>
  <c r="J46" i="1"/>
  <c r="J47" i="1"/>
  <c r="J48" i="1"/>
  <c r="J49" i="1"/>
  <c r="J50" i="1"/>
  <c r="J51" i="1"/>
  <c r="J119" i="1"/>
  <c r="J53" i="1"/>
  <c r="J54" i="1"/>
  <c r="J44" i="1"/>
  <c r="J56" i="1"/>
  <c r="J57" i="1"/>
  <c r="J58" i="1"/>
  <c r="J59" i="1"/>
  <c r="J60" i="1"/>
  <c r="J61" i="1"/>
  <c r="J62" i="1"/>
  <c r="J82" i="1"/>
  <c r="J64" i="1"/>
  <c r="J65" i="1"/>
  <c r="J66" i="1"/>
  <c r="J121" i="1"/>
  <c r="J68" i="1"/>
  <c r="J69" i="1"/>
  <c r="J70" i="1"/>
  <c r="J71" i="1"/>
  <c r="J72" i="1"/>
  <c r="J147" i="1"/>
  <c r="J194" i="1"/>
  <c r="J75" i="1"/>
  <c r="J76" i="1"/>
  <c r="J77" i="1"/>
  <c r="J78" i="1"/>
  <c r="J79" i="1"/>
  <c r="J80" i="1"/>
  <c r="J191" i="1"/>
  <c r="J32" i="1"/>
  <c r="J83" i="1"/>
  <c r="J84" i="1"/>
  <c r="J85" i="1"/>
  <c r="J86" i="1"/>
  <c r="J87" i="1"/>
  <c r="J88" i="1"/>
  <c r="J197" i="1"/>
  <c r="J90" i="1"/>
  <c r="J91" i="1"/>
  <c r="J92" i="1"/>
  <c r="J93" i="1"/>
  <c r="J94" i="1"/>
  <c r="J95" i="1"/>
  <c r="J96" i="1"/>
  <c r="J97" i="1"/>
  <c r="J98" i="1"/>
  <c r="J99" i="1"/>
  <c r="J100" i="1"/>
  <c r="J101" i="1"/>
  <c r="J102" i="1"/>
  <c r="J103" i="1"/>
  <c r="J104" i="1"/>
  <c r="J105" i="1"/>
  <c r="J106" i="1"/>
  <c r="J107" i="1"/>
  <c r="J201" i="1"/>
  <c r="J109" i="1"/>
  <c r="J110" i="1"/>
  <c r="J111" i="1"/>
  <c r="J112" i="1"/>
  <c r="J113" i="1"/>
  <c r="J81" i="1"/>
  <c r="J115" i="1"/>
  <c r="J116" i="1"/>
  <c r="J117" i="1"/>
  <c r="J118" i="1"/>
  <c r="J166" i="1"/>
  <c r="J89" i="1"/>
  <c r="J67" i="1"/>
  <c r="J122" i="1"/>
  <c r="J123" i="1"/>
  <c r="J124" i="1"/>
  <c r="J125" i="1"/>
  <c r="J126" i="1"/>
  <c r="J63" i="1"/>
  <c r="J128" i="1"/>
  <c r="J129" i="1"/>
  <c r="J130" i="1"/>
  <c r="J131" i="1"/>
  <c r="J127" i="1"/>
  <c r="J133" i="1"/>
  <c r="J134" i="1"/>
  <c r="J135" i="1"/>
  <c r="J136" i="1"/>
  <c r="J137" i="1"/>
  <c r="J138" i="1"/>
  <c r="J139" i="1"/>
  <c r="J140" i="1"/>
  <c r="J141" i="1"/>
  <c r="J142" i="1"/>
  <c r="J143" i="1"/>
  <c r="J144" i="1"/>
  <c r="J145" i="1"/>
  <c r="J146" i="1"/>
  <c r="J175" i="1"/>
  <c r="J148" i="1"/>
  <c r="J149" i="1"/>
  <c r="J150" i="1"/>
  <c r="J151" i="1"/>
  <c r="J152" i="1"/>
  <c r="J153" i="1"/>
  <c r="J154" i="1"/>
  <c r="J155" i="1"/>
  <c r="J156" i="1"/>
  <c r="J157" i="1"/>
  <c r="J158" i="1"/>
  <c r="J159" i="1"/>
  <c r="J160" i="1"/>
  <c r="J161" i="1"/>
  <c r="J162" i="1"/>
  <c r="J163" i="1"/>
  <c r="J164" i="1"/>
  <c r="J182" i="1"/>
  <c r="J73" i="1"/>
  <c r="J167" i="1"/>
  <c r="J168" i="1"/>
  <c r="J169" i="1"/>
  <c r="J170" i="1"/>
  <c r="J171" i="1"/>
  <c r="J6" i="1"/>
  <c r="J74" i="1"/>
  <c r="J174" i="1"/>
  <c r="J114" i="1"/>
  <c r="J176" i="1"/>
  <c r="J177" i="1"/>
  <c r="J178" i="1"/>
  <c r="J179" i="1"/>
  <c r="J180" i="1"/>
  <c r="J181" i="1"/>
  <c r="J165" i="1"/>
  <c r="J183" i="1"/>
  <c r="J184" i="1"/>
  <c r="J185" i="1"/>
  <c r="J186" i="1"/>
  <c r="J187" i="1"/>
  <c r="J188" i="1"/>
  <c r="J189" i="1"/>
  <c r="J190" i="1"/>
  <c r="J22" i="1"/>
  <c r="J55" i="1"/>
  <c r="J193" i="1"/>
  <c r="J52" i="1"/>
  <c r="J195" i="1"/>
  <c r="J196" i="1"/>
  <c r="J205" i="1"/>
  <c r="J198" i="1"/>
  <c r="J199" i="1"/>
  <c r="J200" i="1"/>
  <c r="J173" i="1"/>
  <c r="J202" i="1"/>
  <c r="J203" i="1"/>
  <c r="J204" i="1"/>
  <c r="J192" i="1"/>
  <c r="J206" i="1"/>
  <c r="J207" i="1"/>
  <c r="J208" i="1"/>
  <c r="J209" i="1"/>
  <c r="J2" i="1"/>
  <c r="L2" i="1"/>
  <c r="L3" i="1"/>
  <c r="L4" i="1"/>
  <c r="L5" i="1"/>
  <c r="L132" i="1"/>
  <c r="L7" i="1"/>
  <c r="L8" i="1"/>
  <c r="L9" i="1"/>
  <c r="L10" i="1"/>
  <c r="L11" i="1"/>
  <c r="L12" i="1"/>
  <c r="L13" i="1"/>
  <c r="L14" i="1"/>
  <c r="L15" i="1"/>
  <c r="L16" i="1"/>
  <c r="L17" i="1"/>
  <c r="L18" i="1"/>
  <c r="L19" i="1"/>
  <c r="L20" i="1"/>
  <c r="L21" i="1"/>
  <c r="L108" i="1"/>
  <c r="L23" i="1"/>
  <c r="L24" i="1"/>
  <c r="L25" i="1"/>
  <c r="L26" i="1"/>
  <c r="L27" i="1"/>
  <c r="L28" i="1"/>
  <c r="L29" i="1"/>
  <c r="L30" i="1"/>
  <c r="L31" i="1"/>
  <c r="L172" i="1"/>
  <c r="L33" i="1"/>
  <c r="L34" i="1"/>
  <c r="L35" i="1"/>
  <c r="L36" i="1"/>
  <c r="L37" i="1"/>
  <c r="L38" i="1"/>
  <c r="L39" i="1"/>
  <c r="L40" i="1"/>
  <c r="L41" i="1"/>
  <c r="L42" i="1"/>
  <c r="L43" i="1"/>
  <c r="L120" i="1"/>
  <c r="L45" i="1"/>
  <c r="L46" i="1"/>
  <c r="L47" i="1"/>
  <c r="L48" i="1"/>
  <c r="L49" i="1"/>
  <c r="L50" i="1"/>
  <c r="L51" i="1"/>
  <c r="L119" i="1"/>
  <c r="L53" i="1"/>
  <c r="L54" i="1"/>
  <c r="L44" i="1"/>
  <c r="L56" i="1"/>
  <c r="L57" i="1"/>
  <c r="L58" i="1"/>
  <c r="L59" i="1"/>
  <c r="L60" i="1"/>
  <c r="L61" i="1"/>
  <c r="L62" i="1"/>
  <c r="L82" i="1"/>
  <c r="L64" i="1"/>
  <c r="L65" i="1"/>
  <c r="L66" i="1"/>
  <c r="L121" i="1"/>
  <c r="L68" i="1"/>
  <c r="L69" i="1"/>
  <c r="L70" i="1"/>
  <c r="L71" i="1"/>
  <c r="L72" i="1"/>
  <c r="L147" i="1"/>
  <c r="L194" i="1"/>
  <c r="L75" i="1"/>
  <c r="L76" i="1"/>
  <c r="L77" i="1"/>
  <c r="L78" i="1"/>
  <c r="L79" i="1"/>
  <c r="L80" i="1"/>
  <c r="L191" i="1"/>
  <c r="L32" i="1"/>
  <c r="L83" i="1"/>
  <c r="L84" i="1"/>
  <c r="L85" i="1"/>
  <c r="L86" i="1"/>
  <c r="L87" i="1"/>
  <c r="L88" i="1"/>
  <c r="L197" i="1"/>
  <c r="L90" i="1"/>
  <c r="L91" i="1"/>
  <c r="L92" i="1"/>
  <c r="L93" i="1"/>
  <c r="L94" i="1"/>
  <c r="L95" i="1"/>
  <c r="L96" i="1"/>
  <c r="L97" i="1"/>
  <c r="L98" i="1"/>
  <c r="L99" i="1"/>
  <c r="L100" i="1"/>
  <c r="L101" i="1"/>
  <c r="L102" i="1"/>
  <c r="L103" i="1"/>
  <c r="L104" i="1"/>
  <c r="L105" i="1"/>
  <c r="L106" i="1"/>
  <c r="L107" i="1"/>
  <c r="L201" i="1"/>
  <c r="L109" i="1"/>
  <c r="L110" i="1"/>
  <c r="L111" i="1"/>
  <c r="L112" i="1"/>
  <c r="L113" i="1"/>
  <c r="L81" i="1"/>
  <c r="L115" i="1"/>
  <c r="L116" i="1"/>
  <c r="L117" i="1"/>
  <c r="L118" i="1"/>
  <c r="L166" i="1"/>
  <c r="L89" i="1"/>
  <c r="L67" i="1"/>
  <c r="L122" i="1"/>
  <c r="L123" i="1"/>
  <c r="L124" i="1"/>
  <c r="L125" i="1"/>
  <c r="L126" i="1"/>
  <c r="L63" i="1"/>
  <c r="L128" i="1"/>
  <c r="L129" i="1"/>
  <c r="L130" i="1"/>
  <c r="L131" i="1"/>
  <c r="L127" i="1"/>
  <c r="L133" i="1"/>
  <c r="L134" i="1"/>
  <c r="L135" i="1"/>
  <c r="L136" i="1"/>
  <c r="L137" i="1"/>
  <c r="L138" i="1"/>
  <c r="L139" i="1"/>
  <c r="L140" i="1"/>
  <c r="L141" i="1"/>
  <c r="L142" i="1"/>
  <c r="L143" i="1"/>
  <c r="L144" i="1"/>
  <c r="L145" i="1"/>
  <c r="L146" i="1"/>
  <c r="L175" i="1"/>
  <c r="L148" i="1"/>
  <c r="L149" i="1"/>
  <c r="L150" i="1"/>
  <c r="L151" i="1"/>
  <c r="L152" i="1"/>
  <c r="L153" i="1"/>
  <c r="L154" i="1"/>
  <c r="L155" i="1"/>
  <c r="L156" i="1"/>
  <c r="L157" i="1"/>
  <c r="L158" i="1"/>
  <c r="L159" i="1"/>
  <c r="L160" i="1"/>
  <c r="L161" i="1"/>
  <c r="L162" i="1"/>
  <c r="L163" i="1"/>
  <c r="L164" i="1"/>
  <c r="L182" i="1"/>
  <c r="L73" i="1"/>
  <c r="L167" i="1"/>
  <c r="L168" i="1"/>
  <c r="L169" i="1"/>
  <c r="L170" i="1"/>
  <c r="L171" i="1"/>
  <c r="L6" i="1"/>
  <c r="L74" i="1"/>
  <c r="L174" i="1"/>
  <c r="L114" i="1"/>
  <c r="L176" i="1"/>
  <c r="L177" i="1"/>
  <c r="L178" i="1"/>
  <c r="L179" i="1"/>
  <c r="L180" i="1"/>
  <c r="L181" i="1"/>
  <c r="L165" i="1"/>
  <c r="L183" i="1"/>
  <c r="L184" i="1"/>
  <c r="L185" i="1"/>
  <c r="L186" i="1"/>
  <c r="L187" i="1"/>
  <c r="L188" i="1"/>
  <c r="L189" i="1"/>
  <c r="L190" i="1"/>
  <c r="L22" i="1"/>
  <c r="L55" i="1"/>
  <c r="L193" i="1"/>
  <c r="L52" i="1"/>
  <c r="L195" i="1"/>
  <c r="L196" i="1"/>
  <c r="L205" i="1"/>
  <c r="L198" i="1"/>
  <c r="L199" i="1"/>
  <c r="L200" i="1"/>
  <c r="L173" i="1"/>
  <c r="L202" i="1"/>
  <c r="L203" i="1"/>
  <c r="L204" i="1"/>
  <c r="L192" i="1"/>
  <c r="L206" i="1"/>
  <c r="L207" i="1"/>
  <c r="L208" i="1"/>
  <c r="L209" i="1"/>
  <c r="M65" i="1" l="1"/>
  <c r="M111" i="1"/>
  <c r="M15" i="1"/>
  <c r="M47" i="1"/>
  <c r="M177" i="1"/>
  <c r="M5" i="1"/>
  <c r="M60" i="1"/>
  <c r="M208" i="1"/>
  <c r="M200" i="1"/>
  <c r="M55" i="1"/>
  <c r="M176" i="1"/>
  <c r="M168" i="1"/>
  <c r="M160" i="1"/>
  <c r="M152" i="1"/>
  <c r="M144" i="1"/>
  <c r="M136" i="1"/>
  <c r="M128" i="1"/>
  <c r="M89" i="1"/>
  <c r="M112" i="1"/>
  <c r="M104" i="1"/>
  <c r="M96" i="1"/>
  <c r="M88" i="1"/>
  <c r="M56" i="1"/>
  <c r="M40" i="1"/>
  <c r="M172" i="1"/>
  <c r="M98" i="1"/>
  <c r="M42" i="1"/>
  <c r="M34" i="1"/>
  <c r="M26" i="1"/>
  <c r="M18" i="1"/>
  <c r="M24" i="1"/>
  <c r="M16" i="1"/>
  <c r="M8" i="1"/>
  <c r="M72" i="1"/>
  <c r="M64" i="1"/>
  <c r="M119" i="1"/>
  <c r="M184" i="1"/>
  <c r="M203" i="1"/>
  <c r="M195" i="1"/>
  <c r="M187" i="1"/>
  <c r="M171" i="1"/>
  <c r="M163" i="1"/>
  <c r="M155" i="1"/>
  <c r="M175" i="1"/>
  <c r="M139" i="1"/>
  <c r="M131" i="1"/>
  <c r="M123" i="1"/>
  <c r="M99" i="1"/>
  <c r="M83" i="1"/>
  <c r="M121" i="1"/>
  <c r="M170" i="1"/>
  <c r="M138" i="1"/>
  <c r="M122" i="1"/>
  <c r="M32" i="1"/>
  <c r="M66" i="1"/>
  <c r="M58" i="1"/>
  <c r="M50" i="1"/>
  <c r="M10" i="1"/>
  <c r="M209" i="1"/>
  <c r="M173" i="1"/>
  <c r="M193" i="1"/>
  <c r="M185" i="1"/>
  <c r="M169" i="1"/>
  <c r="M161" i="1"/>
  <c r="M153" i="1"/>
  <c r="M145" i="1"/>
  <c r="M137" i="1"/>
  <c r="M129" i="1"/>
  <c r="M67" i="1"/>
  <c r="M113" i="1"/>
  <c r="M105" i="1"/>
  <c r="M97" i="1"/>
  <c r="M197" i="1"/>
  <c r="M191" i="1"/>
  <c r="M147" i="1"/>
  <c r="M57" i="1"/>
  <c r="M49" i="1"/>
  <c r="M41" i="1"/>
  <c r="M33" i="1"/>
  <c r="M25" i="1"/>
  <c r="M17" i="1"/>
  <c r="M9" i="1"/>
  <c r="M52" i="1"/>
  <c r="M154" i="1"/>
  <c r="M207" i="1"/>
  <c r="M199" i="1"/>
  <c r="M22" i="1"/>
  <c r="M183" i="1"/>
  <c r="M114" i="1"/>
  <c r="M167" i="1"/>
  <c r="M159" i="1"/>
  <c r="M151" i="1"/>
  <c r="M143" i="1"/>
  <c r="M135" i="1"/>
  <c r="M63" i="1"/>
  <c r="M166" i="1"/>
  <c r="M103" i="1"/>
  <c r="M95" i="1"/>
  <c r="M87" i="1"/>
  <c r="M79" i="1"/>
  <c r="M71" i="1"/>
  <c r="M82" i="1"/>
  <c r="M44" i="1"/>
  <c r="M39" i="1"/>
  <c r="M31" i="1"/>
  <c r="M23" i="1"/>
  <c r="M7" i="1"/>
  <c r="M186" i="1"/>
  <c r="M146" i="1"/>
  <c r="M81" i="1"/>
  <c r="M194" i="1"/>
  <c r="M206" i="1"/>
  <c r="M198" i="1"/>
  <c r="M190" i="1"/>
  <c r="M165" i="1"/>
  <c r="M174" i="1"/>
  <c r="M73" i="1"/>
  <c r="M158" i="1"/>
  <c r="M150" i="1"/>
  <c r="M142" i="1"/>
  <c r="M134" i="1"/>
  <c r="M126" i="1"/>
  <c r="M118" i="1"/>
  <c r="M110" i="1"/>
  <c r="M102" i="1"/>
  <c r="M94" i="1"/>
  <c r="M86" i="1"/>
  <c r="M78" i="1"/>
  <c r="M70" i="1"/>
  <c r="M62" i="1"/>
  <c r="M54" i="1"/>
  <c r="M46" i="1"/>
  <c r="M38" i="1"/>
  <c r="M30" i="1"/>
  <c r="M108" i="1"/>
  <c r="M14" i="1"/>
  <c r="M132" i="1"/>
  <c r="M178" i="1"/>
  <c r="M130" i="1"/>
  <c r="M90" i="1"/>
  <c r="M192" i="1"/>
  <c r="M205" i="1"/>
  <c r="M189" i="1"/>
  <c r="M181" i="1"/>
  <c r="M74" i="1"/>
  <c r="M182" i="1"/>
  <c r="M157" i="1"/>
  <c r="M149" i="1"/>
  <c r="M141" i="1"/>
  <c r="M133" i="1"/>
  <c r="M125" i="1"/>
  <c r="M117" i="1"/>
  <c r="M109" i="1"/>
  <c r="M101" i="1"/>
  <c r="M93" i="1"/>
  <c r="M85" i="1"/>
  <c r="M77" i="1"/>
  <c r="M69" i="1"/>
  <c r="M61" i="1"/>
  <c r="M53" i="1"/>
  <c r="M45" i="1"/>
  <c r="M37" i="1"/>
  <c r="M29" i="1"/>
  <c r="M21" i="1"/>
  <c r="M13" i="1"/>
  <c r="M162" i="1"/>
  <c r="M106" i="1"/>
  <c r="M179" i="1"/>
  <c r="M115" i="1"/>
  <c r="M107" i="1"/>
  <c r="M91" i="1"/>
  <c r="M75" i="1"/>
  <c r="M204" i="1"/>
  <c r="M196" i="1"/>
  <c r="M188" i="1"/>
  <c r="M180" i="1"/>
  <c r="M6" i="1"/>
  <c r="M164" i="1"/>
  <c r="M156" i="1"/>
  <c r="M148" i="1"/>
  <c r="M140" i="1"/>
  <c r="M127" i="1"/>
  <c r="M124" i="1"/>
  <c r="M116" i="1"/>
  <c r="M201" i="1"/>
  <c r="M100" i="1"/>
  <c r="M92" i="1"/>
  <c r="M84" i="1"/>
  <c r="M76" i="1"/>
  <c r="M68" i="1"/>
  <c r="M120" i="1"/>
  <c r="M36" i="1"/>
  <c r="M28" i="1"/>
  <c r="M20" i="1"/>
  <c r="M12" i="1"/>
  <c r="M4" i="1"/>
  <c r="M59" i="1"/>
  <c r="M51" i="1"/>
  <c r="M43" i="1"/>
  <c r="M35" i="1"/>
  <c r="M27" i="1"/>
  <c r="M19" i="1"/>
  <c r="M11" i="1"/>
  <c r="M3" i="1"/>
  <c r="M202" i="1"/>
  <c r="M80" i="1"/>
  <c r="M48" i="1"/>
  <c r="M2" i="1"/>
</calcChain>
</file>

<file path=xl/sharedStrings.xml><?xml version="1.0" encoding="utf-8"?>
<sst xmlns="http://schemas.openxmlformats.org/spreadsheetml/2006/main" count="430" uniqueCount="418">
  <si>
    <t>SSON53G_RS22670</t>
  </si>
  <si>
    <t>SSON53G_RS22680</t>
  </si>
  <si>
    <t>SSON53G_RS10870</t>
  </si>
  <si>
    <t>SSON53G_RS14940</t>
  </si>
  <si>
    <t>SSON53G_RS15805</t>
  </si>
  <si>
    <t>SSON53G_RS24370</t>
  </si>
  <si>
    <t>SSON53G_RS14935</t>
  </si>
  <si>
    <t>SSON53G_RS19475</t>
  </si>
  <si>
    <t>SSON53G_RS18570</t>
  </si>
  <si>
    <t>SSON53G_RS22675</t>
  </si>
  <si>
    <t>SSON53G_RS22305</t>
  </si>
  <si>
    <t>SSON53G_RS21745</t>
  </si>
  <si>
    <t>SSON53G_RS15785</t>
  </si>
  <si>
    <t>SSON53G_RS22685</t>
  </si>
  <si>
    <t>SSON53G_RS21750</t>
  </si>
  <si>
    <t>SSON53G_RS22265</t>
  </si>
  <si>
    <t>SSON53G_RS21755</t>
  </si>
  <si>
    <t>SSON53G_RS22280</t>
  </si>
  <si>
    <t>SSON53G_RS22290</t>
  </si>
  <si>
    <t>SSON53G_RS17780</t>
  </si>
  <si>
    <t>SSON53G_RS23980</t>
  </si>
  <si>
    <t>SSON53G_RS22300</t>
  </si>
  <si>
    <t>SSON53G_RS10885</t>
  </si>
  <si>
    <t>SSON53G_RS22700</t>
  </si>
  <si>
    <t>SSON53G_RS11410</t>
  </si>
  <si>
    <t>SSON53G_RS17095</t>
  </si>
  <si>
    <t>SSON53G_RS00325</t>
  </si>
  <si>
    <t>SSON53G_RS18755</t>
  </si>
  <si>
    <t>SSON53G_RS23615</t>
  </si>
  <si>
    <t>SSON53G_RS01405</t>
  </si>
  <si>
    <t>SSON53G_RS25345</t>
  </si>
  <si>
    <t>SSON53G_RS25265</t>
  </si>
  <si>
    <t>SSON53G_RS01940</t>
  </si>
  <si>
    <t>SSON53G_RS07185</t>
  </si>
  <si>
    <t>SSON53G_RS25155</t>
  </si>
  <si>
    <t>SSON53G_RS22285</t>
  </si>
  <si>
    <t>SSON53G_RS22275</t>
  </si>
  <si>
    <t>SSON53G_RS22295</t>
  </si>
  <si>
    <t>SSON53G_RS22310</t>
  </si>
  <si>
    <t>SSON53G_RS02625</t>
  </si>
  <si>
    <t>SSON53G_RS19210</t>
  </si>
  <si>
    <t>SSON53G_RS24105</t>
  </si>
  <si>
    <t>SSON53G_RS24100</t>
  </si>
  <si>
    <t>SSON53G_RS22695</t>
  </si>
  <si>
    <t>SSON53G_RS00205</t>
  </si>
  <si>
    <t>SSON53G_RS25485</t>
  </si>
  <si>
    <t>SSON53G_RS00655</t>
  </si>
  <si>
    <t>SSON53G_RS17300</t>
  </si>
  <si>
    <t>SSON53G_RS14890</t>
  </si>
  <si>
    <t>SSON53G_RS14755</t>
  </si>
  <si>
    <t>SSON53G_RS21640</t>
  </si>
  <si>
    <t>SSON53G_RS00495</t>
  </si>
  <si>
    <t>SSON53G_RS02060</t>
  </si>
  <si>
    <t>SSON53G_RS06330</t>
  </si>
  <si>
    <t>SSON53G_RS02620</t>
  </si>
  <si>
    <t>SSON53G_RS08750</t>
  </si>
  <si>
    <t>SSON53G_RS00200</t>
  </si>
  <si>
    <t>SSON53G_RS21705</t>
  </si>
  <si>
    <t>SSON53G_RS04785</t>
  </si>
  <si>
    <t>SSON53G_RS22790</t>
  </si>
  <si>
    <t>SSON53G_RS00305</t>
  </si>
  <si>
    <t>SSON53G_RS10865</t>
  </si>
  <si>
    <t>SSON53G_RS05970</t>
  </si>
  <si>
    <t>SSON53G_RS15190</t>
  </si>
  <si>
    <t>SSON53G_RS03580</t>
  </si>
  <si>
    <t>SSON53G_RS20445</t>
  </si>
  <si>
    <t>SSON53G_RS05785</t>
  </si>
  <si>
    <t>SSON53G_RS22570</t>
  </si>
  <si>
    <t>SSON53G_RS06125</t>
  </si>
  <si>
    <t>SSON53G_RS15960</t>
  </si>
  <si>
    <t>SSON53G_RS19255</t>
  </si>
  <si>
    <t>SSON53G_RS22760</t>
  </si>
  <si>
    <t>SSON53G_RS20245</t>
  </si>
  <si>
    <t>SSON53G_RS05105</t>
  </si>
  <si>
    <t>SSON53G_RS30105</t>
  </si>
  <si>
    <t>SSON53G_RS23765</t>
  </si>
  <si>
    <t>SSON53G_RS20090</t>
  </si>
  <si>
    <t>SSON53G_RS15760</t>
  </si>
  <si>
    <t>SSON53G_RS08460</t>
  </si>
  <si>
    <t>SSON53G_RS22765</t>
  </si>
  <si>
    <t>SSON53G_RS23125</t>
  </si>
  <si>
    <t>SSON53G_RS06890</t>
  </si>
  <si>
    <t>SSON53G_RS28260</t>
  </si>
  <si>
    <t>SSON53G_RS01520</t>
  </si>
  <si>
    <t>SSON53G_RS23155</t>
  </si>
  <si>
    <t>SSON53G_RS10925</t>
  </si>
  <si>
    <t>SSON53G_RS17310</t>
  </si>
  <si>
    <t>SSON53G_RS19755</t>
  </si>
  <si>
    <t>SSON53G_RS20330</t>
  </si>
  <si>
    <t>SSON53G_RS00835</t>
  </si>
  <si>
    <t>SSON53G_RS06150</t>
  </si>
  <si>
    <t>SSON53G_RS03665</t>
  </si>
  <si>
    <t>SSON53G_RS23000</t>
  </si>
  <si>
    <t>SSON53G_RS00010</t>
  </si>
  <si>
    <t>SSON53G_RS22575</t>
  </si>
  <si>
    <t>SSON53G_RS22580</t>
  </si>
  <si>
    <t>SSON53G_RS03545</t>
  </si>
  <si>
    <t>SSON53G_RS23650</t>
  </si>
  <si>
    <t>SSON53G_RS03650</t>
  </si>
  <si>
    <t>SSON53G_RS01130</t>
  </si>
  <si>
    <t>SSON53G_RS17680</t>
  </si>
  <si>
    <t>SSON53G_RS17290</t>
  </si>
  <si>
    <t>SSON53G_RS14960</t>
  </si>
  <si>
    <t>SSON53G_RS20290</t>
  </si>
  <si>
    <t>SSON53G_RS13695</t>
  </si>
  <si>
    <t>SSON53G_RS02615</t>
  </si>
  <si>
    <t>SSON53G_RS08910</t>
  </si>
  <si>
    <t>SSON53G_RS22395</t>
  </si>
  <si>
    <t>SSON53G_RS20500</t>
  </si>
  <si>
    <t>SSON53G_RS12210</t>
  </si>
  <si>
    <t>SSON53G_RS22590</t>
  </si>
  <si>
    <t>SSON53G_RS14495</t>
  </si>
  <si>
    <t>SSON53G_RS06875</t>
  </si>
  <si>
    <t>SSON53G_RS12330</t>
  </si>
  <si>
    <t>SSON53G_RS03660</t>
  </si>
  <si>
    <t>SSON53G_RS02055</t>
  </si>
  <si>
    <t>SSON53G_RS23770</t>
  </si>
  <si>
    <t>SSON53G_RS16975</t>
  </si>
  <si>
    <t>SSON53G_RS01065</t>
  </si>
  <si>
    <t>SSON53G_RS03230</t>
  </si>
  <si>
    <t>SSON53G_RS03240</t>
  </si>
  <si>
    <t>SSON53G_RS16580</t>
  </si>
  <si>
    <t>SSON53G_RS19830</t>
  </si>
  <si>
    <t>SSON53G_RS15050</t>
  </si>
  <si>
    <t>SSON53G_RS25540</t>
  </si>
  <si>
    <t>SSON53G_RS12225</t>
  </si>
  <si>
    <t>SSON53G_RS11285</t>
  </si>
  <si>
    <t>SSON53G_RS01515</t>
  </si>
  <si>
    <t>SSON53G_RS22615</t>
  </si>
  <si>
    <t>SSON53G_RS19185</t>
  </si>
  <si>
    <t>SSON53G_RS22585</t>
  </si>
  <si>
    <t>SSON53G_RS03385</t>
  </si>
  <si>
    <t>SSON53G_RS24245</t>
  </si>
  <si>
    <t>SSON53G_RS04910</t>
  </si>
  <si>
    <t>SSON53G_RS03645</t>
  </si>
  <si>
    <t>SSON53G_RS22400</t>
  </si>
  <si>
    <t>SSON53G_RS00645</t>
  </si>
  <si>
    <t>SSON53G_RS22915</t>
  </si>
  <si>
    <t>SSON53G_RS12190</t>
  </si>
  <si>
    <t>SSON53G_RS25420</t>
  </si>
  <si>
    <t>SSON53G_RS22630</t>
  </si>
  <si>
    <t>SSON53G_RS03620</t>
  </si>
  <si>
    <t>SSON53G_RS13690</t>
  </si>
  <si>
    <t>SSON53G_RS12205</t>
  </si>
  <si>
    <t>SSON53G_RS00425</t>
  </si>
  <si>
    <t>SSON53G_RS16985</t>
  </si>
  <si>
    <t>SSON53G_RS12200</t>
  </si>
  <si>
    <t>SSON53G_RS19820</t>
  </si>
  <si>
    <t>SSON53G_RS00015</t>
  </si>
  <si>
    <t>SSON53G_RS17775</t>
  </si>
  <si>
    <t>SSON53G_RS23865</t>
  </si>
  <si>
    <t>SSON53G_RS12215</t>
  </si>
  <si>
    <t>SSON53G_RS03585</t>
  </si>
  <si>
    <t>SSON53G_RS00430</t>
  </si>
  <si>
    <t>SSON53G_RS16980</t>
  </si>
  <si>
    <t>SSON53G_RS19550</t>
  </si>
  <si>
    <t>SSON53G_RS26150</t>
  </si>
  <si>
    <t>SSON53G_RS24135</t>
  </si>
  <si>
    <t>SSON53G_RS20145</t>
  </si>
  <si>
    <t>SSON53G_RS03145</t>
  </si>
  <si>
    <t>SSON53G_RS16200</t>
  </si>
  <si>
    <t>SSON53G_RS23475</t>
  </si>
  <si>
    <t>SSON53G_RS19295</t>
  </si>
  <si>
    <t>SSON53G_RS23870</t>
  </si>
  <si>
    <t>SSON53G_RS21710</t>
  </si>
  <si>
    <t>SSON53G_RS21095</t>
  </si>
  <si>
    <t>SSON53G_RS03255</t>
  </si>
  <si>
    <t>SSON53G_RS16895</t>
  </si>
  <si>
    <t>SSON53G_RS05900</t>
  </si>
  <si>
    <t>SSON53G_RS15765</t>
  </si>
  <si>
    <t>SSON53G_RS09845</t>
  </si>
  <si>
    <t>SSON53G_RS22995</t>
  </si>
  <si>
    <t>SSON53G_RS13460</t>
  </si>
  <si>
    <t>SSON53G_RS17745</t>
  </si>
  <si>
    <t>SSON53G_RS13830</t>
  </si>
  <si>
    <t>SSON53G_RS03655</t>
  </si>
  <si>
    <t>SSON53G_RS10990</t>
  </si>
  <si>
    <t>SSON53G_RS20505</t>
  </si>
  <si>
    <t>SSON53G_RS01825</t>
  </si>
  <si>
    <t>SSON53G_RS00420</t>
  </si>
  <si>
    <t>SSON53G_RS16900</t>
  </si>
  <si>
    <t>SSON53G_RS00320</t>
  </si>
  <si>
    <t>SSON53G_RS29545</t>
  </si>
  <si>
    <t>SSON53G_RS20670</t>
  </si>
  <si>
    <t>SSON53G_RS03765</t>
  </si>
  <si>
    <t>SSON53G_RS19465</t>
  </si>
  <si>
    <t>SSON53G_RS20085</t>
  </si>
  <si>
    <t>SSON53G_RS10155</t>
  </si>
  <si>
    <t>SSON53G_RS11540</t>
  </si>
  <si>
    <t>SSON53G_RS14125</t>
  </si>
  <si>
    <t>SSON53G_RS13000</t>
  </si>
  <si>
    <t>SSON53G_RS23855</t>
  </si>
  <si>
    <t>SSON53G_RS10570</t>
  </si>
  <si>
    <t>SSON53G_RS20325</t>
  </si>
  <si>
    <t>SSON53G_RS21390</t>
  </si>
  <si>
    <t>SSON53G_RS22095</t>
  </si>
  <si>
    <t>SSON53G_RS25920</t>
  </si>
  <si>
    <t>SSON53G_RS11060</t>
  </si>
  <si>
    <t>SSON53G_RS24365</t>
  </si>
  <si>
    <t>SSON53G_RS04425</t>
  </si>
  <si>
    <t>SSON53G_RS00910</t>
  </si>
  <si>
    <t>SSON53G_RS13265</t>
  </si>
  <si>
    <t>SSON53G_RS13620</t>
  </si>
  <si>
    <t>SSON53G_RS19155</t>
  </si>
  <si>
    <t>SSON53G_RS23655</t>
  </si>
  <si>
    <t>SSON53G_RS22910</t>
  </si>
  <si>
    <t>SSON53G_RS00415</t>
  </si>
  <si>
    <t>SSON53G_RS22665</t>
  </si>
  <si>
    <t>Locus_tag (CEGs)</t>
  </si>
  <si>
    <t>M90T identity (%)</t>
  </si>
  <si>
    <t>2457T identity (%)</t>
  </si>
  <si>
    <t>381 identity (%)</t>
  </si>
  <si>
    <t>M90T query cover</t>
  </si>
  <si>
    <t>2457T query cover</t>
  </si>
  <si>
    <t>381 query cover</t>
  </si>
  <si>
    <t>ybcO</t>
  </si>
  <si>
    <t>Gene name</t>
  </si>
  <si>
    <t>rffG</t>
  </si>
  <si>
    <t>wecD</t>
  </si>
  <si>
    <t>lapB</t>
  </si>
  <si>
    <t>guaB</t>
  </si>
  <si>
    <t>rseA</t>
  </si>
  <si>
    <t>lexA</t>
  </si>
  <si>
    <t>guaA</t>
  </si>
  <si>
    <t>degS</t>
  </si>
  <si>
    <t>rfaE</t>
  </si>
  <si>
    <t>rffH</t>
  </si>
  <si>
    <t>atpE</t>
  </si>
  <si>
    <t>waaC</t>
  </si>
  <si>
    <t>lepB</t>
  </si>
  <si>
    <t>wecE</t>
  </si>
  <si>
    <t>waaF</t>
  </si>
  <si>
    <t>glmS</t>
  </si>
  <si>
    <t>rfaD</t>
  </si>
  <si>
    <t>atpD</t>
  </si>
  <si>
    <t>atpA</t>
  </si>
  <si>
    <t>rpiA</t>
  </si>
  <si>
    <t>secE</t>
  </si>
  <si>
    <t>atpF</t>
  </si>
  <si>
    <t>ribA</t>
  </si>
  <si>
    <t>wzyE</t>
  </si>
  <si>
    <t>galU</t>
  </si>
  <si>
    <t>pyrG</t>
  </si>
  <si>
    <t>surA</t>
  </si>
  <si>
    <t>higA</t>
  </si>
  <si>
    <t>tpiA</t>
  </si>
  <si>
    <t>lpcA</t>
  </si>
  <si>
    <t>cysQ</t>
  </si>
  <si>
    <t>rpsF</t>
  </si>
  <si>
    <t>proC</t>
  </si>
  <si>
    <t>prc</t>
  </si>
  <si>
    <t>purA</t>
  </si>
  <si>
    <t>atpG</t>
  </si>
  <si>
    <t>atpC</t>
  </si>
  <si>
    <t>atpH</t>
  </si>
  <si>
    <t>purK</t>
  </si>
  <si>
    <t>folP</t>
  </si>
  <si>
    <t>purH</t>
  </si>
  <si>
    <t>purD</t>
  </si>
  <si>
    <t>wecF</t>
  </si>
  <si>
    <t>carB</t>
  </si>
  <si>
    <t>pyrB</t>
  </si>
  <si>
    <t>acnB</t>
  </si>
  <si>
    <t>recB</t>
  </si>
  <si>
    <t>purM</t>
  </si>
  <si>
    <t>purC</t>
  </si>
  <si>
    <t>pyrE</t>
  </si>
  <si>
    <t>murF</t>
  </si>
  <si>
    <t>secD</t>
  </si>
  <si>
    <t>ldcA</t>
  </si>
  <si>
    <t>purE</t>
  </si>
  <si>
    <t>pdxH</t>
  </si>
  <si>
    <t>carA</t>
  </si>
  <si>
    <t>waaG</t>
  </si>
  <si>
    <t>ftsK</t>
  </si>
  <si>
    <t>xerC</t>
  </si>
  <si>
    <t>apaH</t>
  </si>
  <si>
    <t>pyrF</t>
  </si>
  <si>
    <t>holB</t>
  </si>
  <si>
    <t>purL</t>
  </si>
  <si>
    <t>sucA</t>
  </si>
  <si>
    <t>glpD</t>
  </si>
  <si>
    <t>pyrC</t>
  </si>
  <si>
    <t>ilvE</t>
  </si>
  <si>
    <t>purB</t>
  </si>
  <si>
    <t>bamD</t>
  </si>
  <si>
    <t>rplU</t>
  </si>
  <si>
    <t>hemC</t>
  </si>
  <si>
    <t>aroB</t>
  </si>
  <si>
    <t>pyrD</t>
  </si>
  <si>
    <t xml:space="preserve"> </t>
  </si>
  <si>
    <t>metB</t>
  </si>
  <si>
    <t>crp</t>
  </si>
  <si>
    <t>acpS</t>
  </si>
  <si>
    <t>aroD</t>
  </si>
  <si>
    <t>cyaA</t>
  </si>
  <si>
    <t>yihA</t>
  </si>
  <si>
    <t>ruvB</t>
  </si>
  <si>
    <t>proA</t>
  </si>
  <si>
    <t>glnA</t>
  </si>
  <si>
    <t>topA</t>
  </si>
  <si>
    <t>recC</t>
  </si>
  <si>
    <t>aroE</t>
  </si>
  <si>
    <t>ompR</t>
  </si>
  <si>
    <t>dksA</t>
  </si>
  <si>
    <t>icd</t>
  </si>
  <si>
    <t>pal</t>
  </si>
  <si>
    <t>ubiD</t>
  </si>
  <si>
    <t>thrA</t>
  </si>
  <si>
    <t>ilvD</t>
  </si>
  <si>
    <t>ilvA</t>
  </si>
  <si>
    <t>gltA</t>
  </si>
  <si>
    <t>glpK</t>
  </si>
  <si>
    <t>tolR</t>
  </si>
  <si>
    <t>gmhB</t>
  </si>
  <si>
    <t>xerD</t>
  </si>
  <si>
    <t>argA</t>
  </si>
  <si>
    <t>bamB</t>
  </si>
  <si>
    <t>igaA</t>
  </si>
  <si>
    <t>purF</t>
  </si>
  <si>
    <t>lpxH</t>
  </si>
  <si>
    <t>manA</t>
  </si>
  <si>
    <t>pstB</t>
  </si>
  <si>
    <t>glgA</t>
  </si>
  <si>
    <t>hisH</t>
  </si>
  <si>
    <t>ilvC</t>
  </si>
  <si>
    <t>crr</t>
  </si>
  <si>
    <t>ruvC</t>
  </si>
  <si>
    <t>dcd</t>
  </si>
  <si>
    <t>tolB</t>
  </si>
  <si>
    <t>yajC</t>
  </si>
  <si>
    <t>metL</t>
  </si>
  <si>
    <t>cysH</t>
  </si>
  <si>
    <t>tilS</t>
  </si>
  <si>
    <t>lnt</t>
  </si>
  <si>
    <t>ybeY</t>
  </si>
  <si>
    <t>csrA</t>
  </si>
  <si>
    <t>rpsD</t>
  </si>
  <si>
    <t>iscS</t>
  </si>
  <si>
    <t>argF</t>
  </si>
  <si>
    <t>hisIE</t>
  </si>
  <si>
    <t>proB</t>
  </si>
  <si>
    <t>rep</t>
  </si>
  <si>
    <t>argG</t>
  </si>
  <si>
    <t>ilvY</t>
  </si>
  <si>
    <t>pgm</t>
  </si>
  <si>
    <t>pgi</t>
  </si>
  <si>
    <t>ihfB</t>
  </si>
  <si>
    <t>tolQ</t>
  </si>
  <si>
    <t>phoU</t>
  </si>
  <si>
    <t>lpdA</t>
  </si>
  <si>
    <t>metE</t>
  </si>
  <si>
    <t>hisG</t>
  </si>
  <si>
    <t>fbp</t>
  </si>
  <si>
    <t>trxA</t>
  </si>
  <si>
    <t>cydA</t>
  </si>
  <si>
    <t>ubiX</t>
  </si>
  <si>
    <t>hisB</t>
  </si>
  <si>
    <t>leuB</t>
  </si>
  <si>
    <t>cysJ</t>
  </si>
  <si>
    <t>hisC</t>
  </si>
  <si>
    <t>rplQ</t>
  </si>
  <si>
    <t>thrB</t>
  </si>
  <si>
    <t>serA</t>
  </si>
  <si>
    <t>argC</t>
  </si>
  <si>
    <t>hisA</t>
  </si>
  <si>
    <t>odhB</t>
  </si>
  <si>
    <t>leuA</t>
  </si>
  <si>
    <t>cysI</t>
  </si>
  <si>
    <t>mreC</t>
  </si>
  <si>
    <t>serB</t>
  </si>
  <si>
    <t>metA</t>
  </si>
  <si>
    <t>cysG</t>
  </si>
  <si>
    <t>holA</t>
  </si>
  <si>
    <t>tyrA</t>
  </si>
  <si>
    <t>mlaE</t>
  </si>
  <si>
    <t>argB</t>
  </si>
  <si>
    <t>rfaP</t>
  </si>
  <si>
    <t>mnmE</t>
  </si>
  <si>
    <t>ubiF</t>
  </si>
  <si>
    <t>cysC</t>
  </si>
  <si>
    <t>pdxJ</t>
  </si>
  <si>
    <t>rfaH</t>
  </si>
  <si>
    <t>elaB</t>
  </si>
  <si>
    <t>ubiH</t>
  </si>
  <si>
    <t>sixA</t>
  </si>
  <si>
    <t>tolA</t>
  </si>
  <si>
    <t>trpCF</t>
  </si>
  <si>
    <t>glgC</t>
  </si>
  <si>
    <t>leuC</t>
  </si>
  <si>
    <t>cysN</t>
  </si>
  <si>
    <t>pdxA</t>
  </si>
  <si>
    <t>ftsX</t>
  </si>
  <si>
    <t>galE</t>
  </si>
  <si>
    <t>zapG</t>
  </si>
  <si>
    <t>prmC</t>
  </si>
  <si>
    <t>ppc</t>
  </si>
  <si>
    <t>envZ</t>
  </si>
  <si>
    <t>dppC</t>
  </si>
  <si>
    <t>dgkA</t>
  </si>
  <si>
    <t>moeB</t>
  </si>
  <si>
    <t>mtnN</t>
  </si>
  <si>
    <t>ubiG</t>
  </si>
  <si>
    <t>pta</t>
  </si>
  <si>
    <t>infB</t>
  </si>
  <si>
    <t>glpF</t>
  </si>
  <si>
    <t>metR</t>
  </si>
  <si>
    <t>leuD</t>
  </si>
  <si>
    <t>wecC</t>
  </si>
  <si>
    <t>Condition 1 (different to M90T)</t>
  </si>
  <si>
    <t>Condition 2 (different to 2457T)</t>
  </si>
  <si>
    <t>Condition 3 (identical to SS381)</t>
  </si>
  <si>
    <t>Meet criteria?</t>
  </si>
  <si>
    <t>yncJ</t>
  </si>
  <si>
    <t>yejL</t>
  </si>
  <si>
    <t>frsA</t>
  </si>
  <si>
    <t>log FC</t>
  </si>
  <si>
    <r>
      <t xml:space="preserve">Supplementary Table 5. </t>
    </r>
    <r>
      <rPr>
        <sz val="11"/>
        <color theme="1"/>
        <rFont val="Aptos"/>
      </rPr>
      <t xml:space="preserve">BLASTp of </t>
    </r>
    <r>
      <rPr>
        <i/>
        <sz val="11"/>
        <color theme="1"/>
        <rFont val="Aptos"/>
      </rPr>
      <t>S. sonnei</t>
    </r>
    <r>
      <rPr>
        <sz val="11"/>
        <color theme="1"/>
        <rFont val="Aptos"/>
      </rPr>
      <t xml:space="preserve">  conditionally essential genes with </t>
    </r>
    <r>
      <rPr>
        <i/>
        <sz val="11"/>
        <color theme="1"/>
        <rFont val="Aptos"/>
      </rPr>
      <t xml:space="preserve">S. flexneri. </t>
    </r>
    <r>
      <rPr>
        <sz val="11"/>
        <color theme="1"/>
        <rFont val="Aptos"/>
      </rPr>
      <t xml:space="preserve">The 209 CEGs were analysed by BLASTp for similarity to </t>
    </r>
    <r>
      <rPr>
        <i/>
        <sz val="11"/>
        <color theme="1"/>
        <rFont val="Aptos"/>
      </rPr>
      <t>S. flexneri</t>
    </r>
    <r>
      <rPr>
        <sz val="11"/>
        <color theme="1"/>
        <rFont val="Aptos"/>
      </rPr>
      <t xml:space="preserve"> M90T, </t>
    </r>
    <r>
      <rPr>
        <i/>
        <sz val="11"/>
        <color theme="1"/>
        <rFont val="Aptos"/>
      </rPr>
      <t xml:space="preserve">S. flexneri </t>
    </r>
    <r>
      <rPr>
        <sz val="11"/>
        <color theme="1"/>
        <rFont val="Aptos"/>
      </rPr>
      <t xml:space="preserve">2457T, </t>
    </r>
    <r>
      <rPr>
        <i/>
        <sz val="11"/>
        <color theme="1"/>
        <rFont val="Aptos"/>
      </rPr>
      <t>S. sonnei</t>
    </r>
    <r>
      <rPr>
        <sz val="11"/>
        <color theme="1"/>
        <rFont val="Aptos"/>
      </rPr>
      <t xml:space="preserve"> 381 genomes. The percentage identity and query cover for the orthologous predicted protein from each genome is reported. Genes were then categorised based on whether they were different to M90T (column J) and 2457T (column K) and identical to 381 (column L). Genes that met the assigned criteria are indicated in column M as ‘TR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sz val="12"/>
      <name val="Aptos Narrow"/>
      <family val="2"/>
      <scheme val="minor"/>
    </font>
    <font>
      <sz val="12"/>
      <color theme="1"/>
      <name val="Aptos Narrow"/>
      <family val="2"/>
      <scheme val="minor"/>
    </font>
    <font>
      <sz val="11"/>
      <color rgb="FF9C6500"/>
      <name val="Aptos Narrow"/>
      <family val="2"/>
      <scheme val="minor"/>
    </font>
    <font>
      <sz val="11"/>
      <name val="Aptos Narrow"/>
      <family val="2"/>
      <scheme val="minor"/>
    </font>
    <font>
      <b/>
      <sz val="11"/>
      <name val="Aptos Narrow"/>
      <family val="2"/>
      <scheme val="minor"/>
    </font>
    <font>
      <sz val="11"/>
      <color theme="1"/>
      <name val="Aptos"/>
    </font>
    <font>
      <i/>
      <sz val="11"/>
      <color theme="1"/>
      <name val="Aptos"/>
    </font>
    <font>
      <b/>
      <sz val="11"/>
      <color theme="1"/>
      <name val="Aptos"/>
      <family val="2"/>
    </font>
  </fonts>
  <fills count="3">
    <fill>
      <patternFill patternType="none"/>
    </fill>
    <fill>
      <patternFill patternType="gray125"/>
    </fill>
    <fill>
      <patternFill patternType="solid">
        <fgColor rgb="FFFFEB9C"/>
      </patternFill>
    </fill>
  </fills>
  <borders count="1">
    <border>
      <left/>
      <right/>
      <top/>
      <bottom/>
      <diagonal/>
    </border>
  </borders>
  <cellStyleXfs count="3">
    <xf numFmtId="0" fontId="0" fillId="0" borderId="0"/>
    <xf numFmtId="0" fontId="2" fillId="0" borderId="0"/>
    <xf numFmtId="0" fontId="3" fillId="2" borderId="0" applyNumberFormat="0" applyBorder="0" applyAlignment="0" applyProtection="0"/>
  </cellStyleXfs>
  <cellXfs count="7">
    <xf numFmtId="0" fontId="0" fillId="0" borderId="0" xfId="0"/>
    <xf numFmtId="0" fontId="4" fillId="0" borderId="0" xfId="2" applyFont="1" applyFill="1" applyBorder="1"/>
    <xf numFmtId="0" fontId="1" fillId="0" borderId="0" xfId="1" applyFont="1"/>
    <xf numFmtId="0" fontId="1" fillId="0" borderId="0" xfId="0" applyFont="1"/>
    <xf numFmtId="0" fontId="4" fillId="0" borderId="0" xfId="0" applyFont="1"/>
    <xf numFmtId="0" fontId="5" fillId="0" borderId="0" xfId="0" applyFont="1"/>
    <xf numFmtId="0" fontId="8" fillId="0" borderId="0" xfId="0" applyFont="1" applyAlignment="1">
      <alignment horizontal="justify" vertical="top"/>
    </xf>
  </cellXfs>
  <cellStyles count="3">
    <cellStyle name="Neutral 2" xfId="2" xr:uid="{F03520E2-F7D7-4B62-B896-E0FFBA446D48}"/>
    <cellStyle name="Normal" xfId="0" builtinId="0"/>
    <cellStyle name="Normal 2" xfId="1" xr:uid="{68548E5A-4D0A-44A7-B7A0-F240134E6C35}"/>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86D4A-AA45-B24B-8F62-9FB41C082A67}">
  <dimension ref="A1"/>
  <sheetViews>
    <sheetView tabSelected="1" workbookViewId="0"/>
  </sheetViews>
  <sheetFormatPr defaultColWidth="10.6640625" defaultRowHeight="14.25" x14ac:dyDescent="0.45"/>
  <cols>
    <col min="1" max="1" width="53.6640625" customWidth="1"/>
  </cols>
  <sheetData>
    <row r="1" spans="1:1" ht="128.25" x14ac:dyDescent="0.45">
      <c r="A1" s="6" t="s">
        <v>4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7E688-B4DB-47CD-B3B3-0339B63B2E1D}">
  <dimension ref="A1:M209"/>
  <sheetViews>
    <sheetView zoomScale="78" zoomScaleNormal="100" workbookViewId="0">
      <pane ySplit="1" topLeftCell="A47" activePane="bottomLeft" state="frozen"/>
      <selection pane="bottomLeft" activeCell="E68" sqref="E68"/>
    </sheetView>
  </sheetViews>
  <sheetFormatPr defaultColWidth="9" defaultRowHeight="14.25" x14ac:dyDescent="0.45"/>
  <cols>
    <col min="1" max="1" width="18.46484375" style="4" bestFit="1" customWidth="1"/>
    <col min="2" max="2" width="13.1328125" style="4" bestFit="1" customWidth="1"/>
    <col min="3" max="3" width="14" style="4" bestFit="1" customWidth="1"/>
    <col min="4" max="4" width="18.46484375" style="4" bestFit="1" customWidth="1"/>
    <col min="5" max="5" width="18.33203125" style="4" bestFit="1" customWidth="1"/>
    <col min="6" max="6" width="19" style="4" bestFit="1" customWidth="1"/>
    <col min="7" max="7" width="18.796875" style="4" bestFit="1" customWidth="1"/>
    <col min="8" max="9" width="16.796875" style="4" bestFit="1" customWidth="1"/>
    <col min="10" max="10" width="30.46484375" style="4" bestFit="1" customWidth="1"/>
    <col min="11" max="12" width="31.1328125" style="4" bestFit="1" customWidth="1"/>
    <col min="13" max="13" width="12.6640625" style="4" bestFit="1" customWidth="1"/>
    <col min="14" max="16384" width="9" style="4"/>
  </cols>
  <sheetData>
    <row r="1" spans="1:13" s="5" customFormat="1" x14ac:dyDescent="0.45">
      <c r="A1" s="5" t="s">
        <v>208</v>
      </c>
      <c r="B1" s="5" t="s">
        <v>216</v>
      </c>
      <c r="C1" s="5" t="s">
        <v>416</v>
      </c>
      <c r="D1" s="5" t="s">
        <v>212</v>
      </c>
      <c r="E1" s="5" t="s">
        <v>209</v>
      </c>
      <c r="F1" s="5" t="s">
        <v>213</v>
      </c>
      <c r="G1" s="5" t="s">
        <v>210</v>
      </c>
      <c r="H1" s="5" t="s">
        <v>214</v>
      </c>
      <c r="I1" s="5" t="s">
        <v>211</v>
      </c>
      <c r="J1" s="5" t="s">
        <v>409</v>
      </c>
      <c r="K1" s="5" t="s">
        <v>410</v>
      </c>
      <c r="L1" s="5" t="s">
        <v>411</v>
      </c>
      <c r="M1" s="5" t="s">
        <v>412</v>
      </c>
    </row>
    <row r="2" spans="1:13" ht="15.75" x14ac:dyDescent="0.5">
      <c r="A2" s="4" t="s">
        <v>0</v>
      </c>
      <c r="B2" s="2" t="s">
        <v>217</v>
      </c>
      <c r="C2" s="3">
        <v>-10.199230699999999</v>
      </c>
      <c r="D2" s="4">
        <v>100</v>
      </c>
      <c r="E2" s="4">
        <v>99.44</v>
      </c>
      <c r="F2" s="4">
        <v>100</v>
      </c>
      <c r="G2" s="4">
        <v>99.15</v>
      </c>
      <c r="H2" s="4">
        <v>100</v>
      </c>
      <c r="I2" s="4">
        <v>100</v>
      </c>
      <c r="J2" s="4" t="b">
        <f t="shared" ref="J2:J5" si="0">OR(NOT(D2=100),NOT(E2=100))</f>
        <v>1</v>
      </c>
      <c r="K2" s="4" t="b">
        <f t="shared" ref="K2:K5" si="1">OR(NOT(F2=100),NOT(G2=100))</f>
        <v>1</v>
      </c>
      <c r="L2" s="4" t="b">
        <f t="shared" ref="L2:L5" si="2">AND(H2=100, I2=100)</f>
        <v>1</v>
      </c>
      <c r="M2" s="4" t="b">
        <f t="shared" ref="M2:M5" si="3">AND(J2,K2,L2)</f>
        <v>1</v>
      </c>
    </row>
    <row r="3" spans="1:13" ht="15.75" x14ac:dyDescent="0.5">
      <c r="A3" s="4" t="s">
        <v>1</v>
      </c>
      <c r="B3" s="2" t="s">
        <v>218</v>
      </c>
      <c r="C3" s="3">
        <v>-8.824479642</v>
      </c>
      <c r="D3" s="4">
        <v>100</v>
      </c>
      <c r="E3" s="4">
        <v>98.66</v>
      </c>
      <c r="F3" s="4">
        <v>81</v>
      </c>
      <c r="G3" s="4">
        <v>98.9</v>
      </c>
      <c r="H3" s="4">
        <v>100</v>
      </c>
      <c r="I3" s="4">
        <v>99.55</v>
      </c>
      <c r="J3" s="4" t="b">
        <f t="shared" si="0"/>
        <v>1</v>
      </c>
      <c r="K3" s="4" t="b">
        <f t="shared" si="1"/>
        <v>1</v>
      </c>
      <c r="L3" s="4" t="b">
        <f t="shared" si="2"/>
        <v>0</v>
      </c>
      <c r="M3" s="4" t="b">
        <f t="shared" si="3"/>
        <v>0</v>
      </c>
    </row>
    <row r="4" spans="1:13" ht="15.75" x14ac:dyDescent="0.5">
      <c r="A4" s="4" t="s">
        <v>2</v>
      </c>
      <c r="B4" s="2" t="s">
        <v>219</v>
      </c>
      <c r="C4" s="3">
        <v>-8.6738933770000006</v>
      </c>
      <c r="D4" s="4">
        <v>100</v>
      </c>
      <c r="E4" s="4">
        <v>99.74</v>
      </c>
      <c r="F4" s="4">
        <v>100</v>
      </c>
      <c r="G4" s="4">
        <v>99.74</v>
      </c>
      <c r="H4" s="4">
        <v>100</v>
      </c>
      <c r="I4" s="4">
        <v>100</v>
      </c>
      <c r="J4" s="4" t="b">
        <f t="shared" si="0"/>
        <v>1</v>
      </c>
      <c r="K4" s="4" t="b">
        <f t="shared" si="1"/>
        <v>1</v>
      </c>
      <c r="L4" s="4" t="b">
        <f t="shared" si="2"/>
        <v>1</v>
      </c>
      <c r="M4" s="4" t="b">
        <f t="shared" si="3"/>
        <v>1</v>
      </c>
    </row>
    <row r="5" spans="1:13" ht="15.75" x14ac:dyDescent="0.5">
      <c r="A5" s="4" t="s">
        <v>3</v>
      </c>
      <c r="B5" s="2" t="s">
        <v>220</v>
      </c>
      <c r="C5" s="3">
        <v>-8.5469527729999992</v>
      </c>
      <c r="D5" s="4">
        <v>100</v>
      </c>
      <c r="E5" s="4">
        <v>100</v>
      </c>
      <c r="F5" s="4">
        <v>100</v>
      </c>
      <c r="G5" s="4">
        <v>100</v>
      </c>
      <c r="H5" s="4">
        <v>100</v>
      </c>
      <c r="I5" s="4">
        <v>100</v>
      </c>
      <c r="J5" s="4" t="b">
        <f t="shared" si="0"/>
        <v>0</v>
      </c>
      <c r="K5" s="4" t="b">
        <f t="shared" si="1"/>
        <v>0</v>
      </c>
      <c r="L5" s="4" t="b">
        <f t="shared" si="2"/>
        <v>1</v>
      </c>
      <c r="M5" s="4" t="b">
        <f t="shared" si="3"/>
        <v>0</v>
      </c>
    </row>
    <row r="6" spans="1:13" ht="15.75" x14ac:dyDescent="0.5">
      <c r="A6" s="4" t="s">
        <v>170</v>
      </c>
      <c r="B6" s="2" t="s">
        <v>413</v>
      </c>
      <c r="C6" s="3">
        <v>-2.3259011890000001</v>
      </c>
      <c r="D6" s="4">
        <v>0</v>
      </c>
      <c r="E6" s="4">
        <v>0</v>
      </c>
      <c r="F6" s="4">
        <v>0</v>
      </c>
      <c r="G6" s="4">
        <v>0</v>
      </c>
      <c r="H6" s="4">
        <v>100</v>
      </c>
      <c r="I6" s="4">
        <v>100</v>
      </c>
      <c r="J6" s="4" t="b">
        <f t="shared" ref="J6:J37" si="4">OR(NOT(D6=100),NOT(E6=100))</f>
        <v>1</v>
      </c>
      <c r="K6" s="4" t="b">
        <f t="shared" ref="K6:K37" si="5">OR(NOT(F6=100),NOT(G6=100))</f>
        <v>1</v>
      </c>
      <c r="L6" s="4" t="b">
        <f t="shared" ref="L6:L37" si="6">AND(H6=100, I6=100)</f>
        <v>1</v>
      </c>
      <c r="M6" s="4" t="b">
        <f t="shared" ref="M6:M37" si="7">AND(J6,K6,L6)</f>
        <v>1</v>
      </c>
    </row>
    <row r="7" spans="1:13" ht="15.75" x14ac:dyDescent="0.5">
      <c r="A7" s="4" t="s">
        <v>5</v>
      </c>
      <c r="B7" s="2" t="s">
        <v>222</v>
      </c>
      <c r="C7" s="3">
        <v>-8.3424709769999996</v>
      </c>
      <c r="D7" s="4">
        <v>100</v>
      </c>
      <c r="E7" s="4">
        <v>100</v>
      </c>
      <c r="F7" s="4">
        <v>100</v>
      </c>
      <c r="G7" s="4">
        <v>100</v>
      </c>
      <c r="H7" s="4">
        <v>100</v>
      </c>
      <c r="I7" s="4">
        <v>100</v>
      </c>
      <c r="J7" s="4" t="b">
        <f t="shared" si="4"/>
        <v>0</v>
      </c>
      <c r="K7" s="4" t="b">
        <f t="shared" si="5"/>
        <v>0</v>
      </c>
      <c r="L7" s="4" t="b">
        <f t="shared" si="6"/>
        <v>1</v>
      </c>
      <c r="M7" s="4" t="b">
        <f t="shared" si="7"/>
        <v>0</v>
      </c>
    </row>
    <row r="8" spans="1:13" ht="15.75" x14ac:dyDescent="0.5">
      <c r="A8" s="4" t="s">
        <v>6</v>
      </c>
      <c r="B8" s="2" t="s">
        <v>223</v>
      </c>
      <c r="C8" s="3">
        <v>-8.2645171570000002</v>
      </c>
      <c r="D8" s="4">
        <v>100</v>
      </c>
      <c r="E8" s="4">
        <v>99.62</v>
      </c>
      <c r="F8" s="4">
        <v>100</v>
      </c>
      <c r="G8" s="4">
        <v>99.62</v>
      </c>
      <c r="H8" s="4">
        <v>100</v>
      </c>
      <c r="I8" s="4">
        <v>100</v>
      </c>
      <c r="J8" s="4" t="b">
        <f t="shared" si="4"/>
        <v>1</v>
      </c>
      <c r="K8" s="4" t="b">
        <f t="shared" si="5"/>
        <v>1</v>
      </c>
      <c r="L8" s="4" t="b">
        <f t="shared" si="6"/>
        <v>1</v>
      </c>
      <c r="M8" s="4" t="b">
        <f t="shared" si="7"/>
        <v>1</v>
      </c>
    </row>
    <row r="9" spans="1:13" ht="15.75" x14ac:dyDescent="0.5">
      <c r="A9" s="4" t="s">
        <v>7</v>
      </c>
      <c r="B9" s="2" t="s">
        <v>224</v>
      </c>
      <c r="C9" s="3">
        <v>-7.9548988879999998</v>
      </c>
      <c r="D9" s="4">
        <v>100</v>
      </c>
      <c r="E9" s="4">
        <v>99.72</v>
      </c>
      <c r="F9" s="4">
        <v>100</v>
      </c>
      <c r="G9" s="4">
        <v>99.72</v>
      </c>
      <c r="H9" s="4">
        <v>100</v>
      </c>
      <c r="I9" s="4">
        <v>100</v>
      </c>
      <c r="J9" s="4" t="b">
        <f t="shared" si="4"/>
        <v>1</v>
      </c>
      <c r="K9" s="4" t="b">
        <f t="shared" si="5"/>
        <v>1</v>
      </c>
      <c r="L9" s="4" t="b">
        <f t="shared" si="6"/>
        <v>1</v>
      </c>
      <c r="M9" s="4" t="b">
        <f t="shared" si="7"/>
        <v>1</v>
      </c>
    </row>
    <row r="10" spans="1:13" ht="15.75" x14ac:dyDescent="0.5">
      <c r="A10" s="4" t="s">
        <v>8</v>
      </c>
      <c r="B10" s="2" t="s">
        <v>225</v>
      </c>
      <c r="C10" s="3">
        <v>-7.9422653299999997</v>
      </c>
      <c r="D10" s="4">
        <v>100</v>
      </c>
      <c r="E10" s="4">
        <v>99.58</v>
      </c>
      <c r="F10" s="4">
        <v>100</v>
      </c>
      <c r="G10" s="4">
        <v>99.58</v>
      </c>
      <c r="H10" s="4">
        <v>100</v>
      </c>
      <c r="I10" s="4">
        <v>99.79</v>
      </c>
      <c r="J10" s="4" t="b">
        <f t="shared" si="4"/>
        <v>1</v>
      </c>
      <c r="K10" s="4" t="b">
        <f t="shared" si="5"/>
        <v>1</v>
      </c>
      <c r="L10" s="4" t="b">
        <f t="shared" si="6"/>
        <v>0</v>
      </c>
      <c r="M10" s="4" t="b">
        <f t="shared" si="7"/>
        <v>0</v>
      </c>
    </row>
    <row r="11" spans="1:13" ht="15.75" x14ac:dyDescent="0.5">
      <c r="A11" s="4" t="s">
        <v>9</v>
      </c>
      <c r="B11" s="2" t="s">
        <v>226</v>
      </c>
      <c r="C11" s="3">
        <v>-7.7736451239999997</v>
      </c>
      <c r="D11" s="4">
        <v>100</v>
      </c>
      <c r="E11" s="4">
        <v>99.66</v>
      </c>
      <c r="F11" s="4">
        <v>100</v>
      </c>
      <c r="G11" s="4">
        <v>99.66</v>
      </c>
      <c r="H11" s="4">
        <v>100</v>
      </c>
      <c r="I11" s="4">
        <v>100</v>
      </c>
      <c r="J11" s="4" t="b">
        <f t="shared" si="4"/>
        <v>1</v>
      </c>
      <c r="K11" s="4" t="b">
        <f t="shared" si="5"/>
        <v>1</v>
      </c>
      <c r="L11" s="4" t="b">
        <f t="shared" si="6"/>
        <v>1</v>
      </c>
      <c r="M11" s="4" t="b">
        <f t="shared" si="7"/>
        <v>1</v>
      </c>
    </row>
    <row r="12" spans="1:13" ht="15.75" x14ac:dyDescent="0.5">
      <c r="A12" s="4" t="s">
        <v>10</v>
      </c>
      <c r="B12" s="2" t="s">
        <v>227</v>
      </c>
      <c r="C12" s="3">
        <v>-7.7476884789999998</v>
      </c>
      <c r="D12" s="4">
        <v>100</v>
      </c>
      <c r="E12" s="4">
        <v>100</v>
      </c>
      <c r="F12" s="4">
        <v>100</v>
      </c>
      <c r="G12" s="4">
        <v>100</v>
      </c>
      <c r="H12" s="4">
        <v>100</v>
      </c>
      <c r="I12" s="4">
        <v>100</v>
      </c>
      <c r="J12" s="4" t="b">
        <f t="shared" si="4"/>
        <v>0</v>
      </c>
      <c r="K12" s="4" t="b">
        <f t="shared" si="5"/>
        <v>0</v>
      </c>
      <c r="L12" s="4" t="b">
        <f t="shared" si="6"/>
        <v>1</v>
      </c>
      <c r="M12" s="4" t="b">
        <f t="shared" si="7"/>
        <v>0</v>
      </c>
    </row>
    <row r="13" spans="1:13" ht="15.75" x14ac:dyDescent="0.5">
      <c r="A13" s="4" t="s">
        <v>11</v>
      </c>
      <c r="B13" s="2" t="s">
        <v>228</v>
      </c>
      <c r="C13" s="3">
        <v>-7.278833562</v>
      </c>
      <c r="D13" s="4">
        <v>97</v>
      </c>
      <c r="E13" s="4">
        <v>95.51</v>
      </c>
      <c r="F13" s="4">
        <v>93</v>
      </c>
      <c r="G13" s="4">
        <v>95.36</v>
      </c>
      <c r="H13" s="4">
        <v>100</v>
      </c>
      <c r="I13" s="4">
        <v>99.69</v>
      </c>
      <c r="J13" s="4" t="b">
        <f t="shared" si="4"/>
        <v>1</v>
      </c>
      <c r="K13" s="4" t="b">
        <f t="shared" si="5"/>
        <v>1</v>
      </c>
      <c r="L13" s="4" t="b">
        <f t="shared" si="6"/>
        <v>0</v>
      </c>
      <c r="M13" s="4" t="b">
        <f t="shared" si="7"/>
        <v>0</v>
      </c>
    </row>
    <row r="14" spans="1:13" ht="15.75" x14ac:dyDescent="0.5">
      <c r="A14" s="4" t="s">
        <v>12</v>
      </c>
      <c r="B14" s="2" t="s">
        <v>229</v>
      </c>
      <c r="C14" s="3">
        <v>-7.1421862420000002</v>
      </c>
      <c r="D14" s="4">
        <v>100</v>
      </c>
      <c r="E14" s="4">
        <v>100</v>
      </c>
      <c r="F14" s="4">
        <v>100</v>
      </c>
      <c r="G14" s="4">
        <v>100</v>
      </c>
      <c r="H14" s="4">
        <v>100</v>
      </c>
      <c r="I14" s="4">
        <v>99.69</v>
      </c>
      <c r="J14" s="4" t="b">
        <f t="shared" si="4"/>
        <v>0</v>
      </c>
      <c r="K14" s="4" t="b">
        <f t="shared" si="5"/>
        <v>0</v>
      </c>
      <c r="L14" s="4" t="b">
        <f t="shared" si="6"/>
        <v>0</v>
      </c>
      <c r="M14" s="4" t="b">
        <f t="shared" si="7"/>
        <v>0</v>
      </c>
    </row>
    <row r="15" spans="1:13" ht="15.75" x14ac:dyDescent="0.5">
      <c r="A15" s="4" t="s">
        <v>13</v>
      </c>
      <c r="B15" s="2" t="s">
        <v>230</v>
      </c>
      <c r="C15" s="3">
        <v>-7.1360896289999998</v>
      </c>
      <c r="D15" s="4">
        <v>100</v>
      </c>
      <c r="E15" s="4">
        <v>99.47</v>
      </c>
      <c r="F15" s="4">
        <v>100</v>
      </c>
      <c r="G15" s="4">
        <v>99.47</v>
      </c>
      <c r="H15" s="4">
        <v>100</v>
      </c>
      <c r="I15" s="4">
        <v>100</v>
      </c>
      <c r="J15" s="4" t="b">
        <f t="shared" si="4"/>
        <v>1</v>
      </c>
      <c r="K15" s="4" t="b">
        <f t="shared" si="5"/>
        <v>1</v>
      </c>
      <c r="L15" s="4" t="b">
        <f t="shared" si="6"/>
        <v>1</v>
      </c>
      <c r="M15" s="4" t="b">
        <f t="shared" si="7"/>
        <v>1</v>
      </c>
    </row>
    <row r="16" spans="1:13" ht="15.75" x14ac:dyDescent="0.5">
      <c r="A16" s="4" t="s">
        <v>14</v>
      </c>
      <c r="B16" s="2" t="s">
        <v>231</v>
      </c>
      <c r="C16" s="3">
        <v>-7.0321238020000001</v>
      </c>
      <c r="D16" s="4">
        <v>100</v>
      </c>
      <c r="E16" s="4">
        <v>99.14</v>
      </c>
      <c r="F16" s="4">
        <v>100</v>
      </c>
      <c r="G16" s="4">
        <v>99.14</v>
      </c>
      <c r="H16" s="4">
        <v>100</v>
      </c>
      <c r="I16" s="4">
        <v>100</v>
      </c>
      <c r="J16" s="4" t="b">
        <f t="shared" si="4"/>
        <v>1</v>
      </c>
      <c r="K16" s="4" t="b">
        <f t="shared" si="5"/>
        <v>1</v>
      </c>
      <c r="L16" s="4" t="b">
        <f t="shared" si="6"/>
        <v>1</v>
      </c>
      <c r="M16" s="4" t="b">
        <f t="shared" si="7"/>
        <v>1</v>
      </c>
    </row>
    <row r="17" spans="1:13" ht="15.75" x14ac:dyDescent="0.5">
      <c r="A17" s="4" t="s">
        <v>15</v>
      </c>
      <c r="B17" s="2" t="s">
        <v>232</v>
      </c>
      <c r="C17" s="3">
        <v>-6.921495019</v>
      </c>
      <c r="D17" s="4">
        <v>100</v>
      </c>
      <c r="E17" s="4">
        <v>99.84</v>
      </c>
      <c r="F17" s="4">
        <v>100</v>
      </c>
      <c r="G17" s="4">
        <v>99.84</v>
      </c>
      <c r="H17" s="4">
        <v>100</v>
      </c>
      <c r="I17" s="4">
        <v>100</v>
      </c>
      <c r="J17" s="4" t="b">
        <f t="shared" si="4"/>
        <v>1</v>
      </c>
      <c r="K17" s="4" t="b">
        <f t="shared" si="5"/>
        <v>1</v>
      </c>
      <c r="L17" s="4" t="b">
        <f t="shared" si="6"/>
        <v>1</v>
      </c>
      <c r="M17" s="4" t="b">
        <f t="shared" si="7"/>
        <v>1</v>
      </c>
    </row>
    <row r="18" spans="1:13" ht="15.75" x14ac:dyDescent="0.5">
      <c r="A18" s="4" t="s">
        <v>16</v>
      </c>
      <c r="B18" s="2" t="s">
        <v>233</v>
      </c>
      <c r="C18" s="3">
        <v>-6.7244821400000001</v>
      </c>
      <c r="D18" s="4">
        <v>100</v>
      </c>
      <c r="E18" s="4">
        <v>100</v>
      </c>
      <c r="F18" s="4">
        <v>100</v>
      </c>
      <c r="G18" s="4">
        <v>100</v>
      </c>
      <c r="H18" s="4">
        <v>100</v>
      </c>
      <c r="I18" s="4">
        <v>100</v>
      </c>
      <c r="J18" s="4" t="b">
        <f t="shared" si="4"/>
        <v>0</v>
      </c>
      <c r="K18" s="4" t="b">
        <f t="shared" si="5"/>
        <v>0</v>
      </c>
      <c r="L18" s="4" t="b">
        <f t="shared" si="6"/>
        <v>1</v>
      </c>
      <c r="M18" s="4" t="b">
        <f t="shared" si="7"/>
        <v>0</v>
      </c>
    </row>
    <row r="19" spans="1:13" ht="15.75" x14ac:dyDescent="0.5">
      <c r="A19" s="4" t="s">
        <v>17</v>
      </c>
      <c r="B19" s="2" t="s">
        <v>234</v>
      </c>
      <c r="C19" s="3">
        <v>-6.5923837580000004</v>
      </c>
      <c r="D19" s="4">
        <v>100</v>
      </c>
      <c r="E19" s="4">
        <v>100</v>
      </c>
      <c r="F19" s="4">
        <v>100</v>
      </c>
      <c r="G19" s="4">
        <v>100</v>
      </c>
      <c r="H19" s="4">
        <v>100</v>
      </c>
      <c r="I19" s="4">
        <v>100</v>
      </c>
      <c r="J19" s="4" t="b">
        <f t="shared" si="4"/>
        <v>0</v>
      </c>
      <c r="K19" s="4" t="b">
        <f t="shared" si="5"/>
        <v>0</v>
      </c>
      <c r="L19" s="4" t="b">
        <f t="shared" si="6"/>
        <v>1</v>
      </c>
      <c r="M19" s="4" t="b">
        <f t="shared" si="7"/>
        <v>0</v>
      </c>
    </row>
    <row r="20" spans="1:13" ht="15.75" x14ac:dyDescent="0.5">
      <c r="A20" s="4" t="s">
        <v>18</v>
      </c>
      <c r="B20" s="2" t="s">
        <v>235</v>
      </c>
      <c r="C20" s="3">
        <v>-6.5701581500000001</v>
      </c>
      <c r="D20" s="4">
        <v>100</v>
      </c>
      <c r="E20" s="4">
        <v>100</v>
      </c>
      <c r="F20" s="4">
        <v>100</v>
      </c>
      <c r="G20" s="4">
        <v>100</v>
      </c>
      <c r="H20" s="4">
        <v>100</v>
      </c>
      <c r="I20" s="4">
        <v>100</v>
      </c>
      <c r="J20" s="4" t="b">
        <f t="shared" si="4"/>
        <v>0</v>
      </c>
      <c r="K20" s="4" t="b">
        <f t="shared" si="5"/>
        <v>0</v>
      </c>
      <c r="L20" s="4" t="b">
        <f t="shared" si="6"/>
        <v>1</v>
      </c>
      <c r="M20" s="4" t="b">
        <f t="shared" si="7"/>
        <v>0</v>
      </c>
    </row>
    <row r="21" spans="1:13" ht="15.75" x14ac:dyDescent="0.5">
      <c r="A21" s="4" t="s">
        <v>19</v>
      </c>
      <c r="B21" s="2" t="s">
        <v>236</v>
      </c>
      <c r="C21" s="3">
        <v>-6.456579939</v>
      </c>
      <c r="D21" s="4">
        <v>100</v>
      </c>
      <c r="E21" s="4">
        <v>100</v>
      </c>
      <c r="F21" s="4">
        <v>100</v>
      </c>
      <c r="G21" s="4">
        <v>100</v>
      </c>
      <c r="H21" s="4">
        <v>100</v>
      </c>
      <c r="I21" s="4">
        <v>100</v>
      </c>
      <c r="J21" s="4" t="b">
        <f t="shared" si="4"/>
        <v>0</v>
      </c>
      <c r="K21" s="4" t="b">
        <f t="shared" si="5"/>
        <v>0</v>
      </c>
      <c r="L21" s="4" t="b">
        <f t="shared" si="6"/>
        <v>1</v>
      </c>
      <c r="M21" s="4" t="b">
        <f t="shared" si="7"/>
        <v>0</v>
      </c>
    </row>
    <row r="22" spans="1:13" ht="15.75" x14ac:dyDescent="0.5">
      <c r="A22" s="4" t="s">
        <v>189</v>
      </c>
      <c r="B22" s="2" t="s">
        <v>215</v>
      </c>
      <c r="C22" s="3">
        <v>-2.1279979290000002</v>
      </c>
      <c r="D22" s="4">
        <v>100</v>
      </c>
      <c r="E22" s="4">
        <v>67.709999999999994</v>
      </c>
      <c r="F22" s="4">
        <v>98</v>
      </c>
      <c r="G22" s="4">
        <v>61.22</v>
      </c>
      <c r="H22" s="4">
        <v>100</v>
      </c>
      <c r="I22" s="4">
        <v>100</v>
      </c>
      <c r="J22" s="4" t="b">
        <f t="shared" si="4"/>
        <v>1</v>
      </c>
      <c r="K22" s="4" t="b">
        <f t="shared" si="5"/>
        <v>1</v>
      </c>
      <c r="L22" s="4" t="b">
        <f t="shared" si="6"/>
        <v>1</v>
      </c>
      <c r="M22" s="4" t="b">
        <f t="shared" si="7"/>
        <v>1</v>
      </c>
    </row>
    <row r="23" spans="1:13" ht="15.75" x14ac:dyDescent="0.5">
      <c r="A23" s="4" t="s">
        <v>21</v>
      </c>
      <c r="B23" s="2" t="s">
        <v>238</v>
      </c>
      <c r="C23" s="3">
        <v>-6.0224999620000004</v>
      </c>
      <c r="D23" s="4">
        <v>100</v>
      </c>
      <c r="E23" s="4">
        <v>100</v>
      </c>
      <c r="F23" s="4">
        <v>100</v>
      </c>
      <c r="G23" s="4">
        <v>100</v>
      </c>
      <c r="H23" s="4">
        <v>100</v>
      </c>
      <c r="I23" s="4">
        <v>100</v>
      </c>
      <c r="J23" s="4" t="b">
        <f t="shared" si="4"/>
        <v>0</v>
      </c>
      <c r="K23" s="4" t="b">
        <f t="shared" si="5"/>
        <v>0</v>
      </c>
      <c r="L23" s="4" t="b">
        <f t="shared" si="6"/>
        <v>1</v>
      </c>
      <c r="M23" s="4" t="b">
        <f t="shared" si="7"/>
        <v>0</v>
      </c>
    </row>
    <row r="24" spans="1:13" ht="15.75" x14ac:dyDescent="0.5">
      <c r="A24" s="4" t="s">
        <v>22</v>
      </c>
      <c r="B24" s="2" t="s">
        <v>239</v>
      </c>
      <c r="C24" s="3">
        <v>-5.9333475670000002</v>
      </c>
      <c r="D24" s="4">
        <v>100</v>
      </c>
      <c r="E24" s="4">
        <v>99.49</v>
      </c>
      <c r="F24" s="4">
        <v>100</v>
      </c>
      <c r="G24" s="4">
        <v>99.49</v>
      </c>
      <c r="H24" s="4">
        <v>100</v>
      </c>
      <c r="I24" s="4">
        <v>100</v>
      </c>
      <c r="J24" s="4" t="b">
        <f t="shared" si="4"/>
        <v>1</v>
      </c>
      <c r="K24" s="4" t="b">
        <f t="shared" si="5"/>
        <v>1</v>
      </c>
      <c r="L24" s="4" t="b">
        <f t="shared" si="6"/>
        <v>1</v>
      </c>
      <c r="M24" s="4" t="b">
        <f t="shared" si="7"/>
        <v>1</v>
      </c>
    </row>
    <row r="25" spans="1:13" ht="15.75" x14ac:dyDescent="0.5">
      <c r="A25" s="4" t="s">
        <v>23</v>
      </c>
      <c r="B25" s="2" t="s">
        <v>240</v>
      </c>
      <c r="C25" s="3">
        <v>-5.9333475670000002</v>
      </c>
      <c r="D25" s="4">
        <v>100</v>
      </c>
      <c r="E25" s="4">
        <v>99.56</v>
      </c>
      <c r="F25" s="4">
        <v>100</v>
      </c>
      <c r="G25" s="4">
        <v>99.33</v>
      </c>
      <c r="H25" s="4">
        <v>100</v>
      </c>
      <c r="I25" s="4">
        <v>99.78</v>
      </c>
      <c r="J25" s="4" t="b">
        <f t="shared" si="4"/>
        <v>1</v>
      </c>
      <c r="K25" s="4" t="b">
        <f t="shared" si="5"/>
        <v>1</v>
      </c>
      <c r="L25" s="4" t="b">
        <f t="shared" si="6"/>
        <v>0</v>
      </c>
      <c r="M25" s="4" t="b">
        <f t="shared" si="7"/>
        <v>0</v>
      </c>
    </row>
    <row r="26" spans="1:13" ht="15.75" x14ac:dyDescent="0.5">
      <c r="A26" s="4" t="s">
        <v>24</v>
      </c>
      <c r="B26" s="2" t="s">
        <v>241</v>
      </c>
      <c r="C26" s="3">
        <v>-5.8021349649999996</v>
      </c>
      <c r="D26" s="4">
        <v>100</v>
      </c>
      <c r="E26" s="4">
        <v>100</v>
      </c>
      <c r="F26" s="4">
        <v>100</v>
      </c>
      <c r="G26" s="4">
        <v>100</v>
      </c>
      <c r="H26" s="4">
        <v>100</v>
      </c>
      <c r="I26" s="4">
        <v>100</v>
      </c>
      <c r="J26" s="4" t="b">
        <f t="shared" si="4"/>
        <v>0</v>
      </c>
      <c r="K26" s="4" t="b">
        <f t="shared" si="5"/>
        <v>0</v>
      </c>
      <c r="L26" s="4" t="b">
        <f t="shared" si="6"/>
        <v>1</v>
      </c>
      <c r="M26" s="4" t="b">
        <f t="shared" si="7"/>
        <v>0</v>
      </c>
    </row>
    <row r="27" spans="1:13" ht="15.75" x14ac:dyDescent="0.5">
      <c r="A27" s="4" t="s">
        <v>25</v>
      </c>
      <c r="B27" s="2" t="s">
        <v>242</v>
      </c>
      <c r="C27" s="3">
        <v>-5.7663705500000004</v>
      </c>
      <c r="D27" s="4">
        <v>100</v>
      </c>
      <c r="E27" s="4">
        <v>100</v>
      </c>
      <c r="F27" s="4">
        <v>100</v>
      </c>
      <c r="G27" s="4">
        <v>100</v>
      </c>
      <c r="H27" s="4">
        <v>100</v>
      </c>
      <c r="I27" s="4">
        <v>100</v>
      </c>
      <c r="J27" s="4" t="b">
        <f t="shared" si="4"/>
        <v>0</v>
      </c>
      <c r="K27" s="4" t="b">
        <f t="shared" si="5"/>
        <v>0</v>
      </c>
      <c r="L27" s="4" t="b">
        <f t="shared" si="6"/>
        <v>1</v>
      </c>
      <c r="M27" s="4" t="b">
        <f t="shared" si="7"/>
        <v>0</v>
      </c>
    </row>
    <row r="28" spans="1:13" ht="15.75" x14ac:dyDescent="0.5">
      <c r="A28" s="4" t="s">
        <v>26</v>
      </c>
      <c r="B28" s="2" t="s">
        <v>243</v>
      </c>
      <c r="C28" s="3">
        <v>-5.720885419</v>
      </c>
      <c r="D28" s="4">
        <v>100</v>
      </c>
      <c r="E28" s="4">
        <v>100</v>
      </c>
      <c r="F28" s="4">
        <v>100</v>
      </c>
      <c r="G28" s="4">
        <v>100</v>
      </c>
      <c r="H28" s="4">
        <v>100</v>
      </c>
      <c r="I28" s="4">
        <v>100</v>
      </c>
      <c r="J28" s="4" t="b">
        <f t="shared" si="4"/>
        <v>0</v>
      </c>
      <c r="K28" s="4" t="b">
        <f t="shared" si="5"/>
        <v>0</v>
      </c>
      <c r="L28" s="4" t="b">
        <f t="shared" si="6"/>
        <v>1</v>
      </c>
      <c r="M28" s="4" t="b">
        <f t="shared" si="7"/>
        <v>0</v>
      </c>
    </row>
    <row r="29" spans="1:13" ht="15.75" x14ac:dyDescent="0.5">
      <c r="A29" s="4" t="s">
        <v>27</v>
      </c>
      <c r="B29" s="2" t="s">
        <v>244</v>
      </c>
      <c r="C29" s="3">
        <v>-5.6339305749999999</v>
      </c>
      <c r="D29" s="4">
        <v>100</v>
      </c>
      <c r="E29" s="4">
        <v>99.28</v>
      </c>
      <c r="F29" s="4">
        <v>100</v>
      </c>
      <c r="G29" s="4">
        <v>99.28</v>
      </c>
      <c r="H29" s="4">
        <v>100</v>
      </c>
      <c r="I29" s="4">
        <v>100</v>
      </c>
      <c r="J29" s="4" t="b">
        <f t="shared" si="4"/>
        <v>1</v>
      </c>
      <c r="K29" s="4" t="b">
        <f t="shared" si="5"/>
        <v>1</v>
      </c>
      <c r="L29" s="4" t="b">
        <f t="shared" si="6"/>
        <v>1</v>
      </c>
      <c r="M29" s="4" t="b">
        <f t="shared" si="7"/>
        <v>1</v>
      </c>
    </row>
    <row r="30" spans="1:13" ht="15.75" x14ac:dyDescent="0.5">
      <c r="A30" s="4" t="s">
        <v>28</v>
      </c>
      <c r="B30" s="2" t="s">
        <v>245</v>
      </c>
      <c r="C30" s="3">
        <v>-5.2890034589999999</v>
      </c>
      <c r="D30" s="4">
        <v>100</v>
      </c>
      <c r="E30" s="4">
        <v>100</v>
      </c>
      <c r="F30" s="4">
        <v>100</v>
      </c>
      <c r="G30" s="4">
        <v>100</v>
      </c>
      <c r="H30" s="4">
        <v>100</v>
      </c>
      <c r="I30" s="4">
        <v>100</v>
      </c>
      <c r="J30" s="4" t="b">
        <f t="shared" si="4"/>
        <v>0</v>
      </c>
      <c r="K30" s="4" t="b">
        <f t="shared" si="5"/>
        <v>0</v>
      </c>
      <c r="L30" s="4" t="b">
        <f t="shared" si="6"/>
        <v>1</v>
      </c>
      <c r="M30" s="4" t="b">
        <f t="shared" si="7"/>
        <v>0</v>
      </c>
    </row>
    <row r="31" spans="1:13" ht="15.75" x14ac:dyDescent="0.5">
      <c r="A31" s="4" t="s">
        <v>29</v>
      </c>
      <c r="B31" s="2" t="s">
        <v>246</v>
      </c>
      <c r="C31" s="3">
        <v>-5.157288522</v>
      </c>
      <c r="D31" s="4">
        <v>100</v>
      </c>
      <c r="E31" s="4">
        <v>98.96</v>
      </c>
      <c r="F31" s="4">
        <v>100</v>
      </c>
      <c r="G31" s="4">
        <v>100</v>
      </c>
      <c r="H31" s="4">
        <v>100</v>
      </c>
      <c r="I31" s="4">
        <v>100</v>
      </c>
      <c r="J31" s="4" t="b">
        <f t="shared" si="4"/>
        <v>1</v>
      </c>
      <c r="K31" s="4" t="b">
        <f t="shared" si="5"/>
        <v>0</v>
      </c>
      <c r="L31" s="4" t="b">
        <f t="shared" si="6"/>
        <v>1</v>
      </c>
      <c r="M31" s="4" t="b">
        <f t="shared" si="7"/>
        <v>0</v>
      </c>
    </row>
    <row r="32" spans="1:13" ht="15.75" x14ac:dyDescent="0.5">
      <c r="A32" s="4" t="s">
        <v>80</v>
      </c>
      <c r="B32" s="2" t="s">
        <v>296</v>
      </c>
      <c r="C32" s="3">
        <v>-3.653953622</v>
      </c>
      <c r="D32" s="4">
        <v>100</v>
      </c>
      <c r="E32" s="4">
        <v>95.52</v>
      </c>
      <c r="F32" s="4">
        <v>94</v>
      </c>
      <c r="G32" s="4">
        <v>99.49</v>
      </c>
      <c r="H32" s="4">
        <v>100</v>
      </c>
      <c r="I32" s="4">
        <v>100</v>
      </c>
      <c r="J32" s="4" t="b">
        <f t="shared" si="4"/>
        <v>1</v>
      </c>
      <c r="K32" s="4" t="b">
        <f t="shared" si="5"/>
        <v>1</v>
      </c>
      <c r="L32" s="4" t="b">
        <f t="shared" si="6"/>
        <v>1</v>
      </c>
      <c r="M32" s="4" t="b">
        <f t="shared" si="7"/>
        <v>1</v>
      </c>
    </row>
    <row r="33" spans="1:13" ht="15.75" x14ac:dyDescent="0.5">
      <c r="A33" s="4" t="s">
        <v>31</v>
      </c>
      <c r="B33" s="2" t="s">
        <v>248</v>
      </c>
      <c r="C33" s="3">
        <v>-5.1041144960000002</v>
      </c>
      <c r="D33" s="4">
        <v>100</v>
      </c>
      <c r="E33" s="4">
        <v>100</v>
      </c>
      <c r="F33" s="4">
        <v>100</v>
      </c>
      <c r="G33" s="4">
        <v>100</v>
      </c>
      <c r="H33" s="4">
        <v>100</v>
      </c>
      <c r="I33" s="4">
        <v>100</v>
      </c>
      <c r="J33" s="4" t="b">
        <f t="shared" si="4"/>
        <v>0</v>
      </c>
      <c r="K33" s="4" t="b">
        <f t="shared" si="5"/>
        <v>0</v>
      </c>
      <c r="L33" s="4" t="b">
        <f t="shared" si="6"/>
        <v>1</v>
      </c>
      <c r="M33" s="4" t="b">
        <f t="shared" si="7"/>
        <v>0</v>
      </c>
    </row>
    <row r="34" spans="1:13" ht="15.75" x14ac:dyDescent="0.5">
      <c r="A34" s="4" t="s">
        <v>32</v>
      </c>
      <c r="B34" s="2" t="s">
        <v>249</v>
      </c>
      <c r="C34" s="3">
        <v>-5.0896027080000001</v>
      </c>
      <c r="D34" s="4">
        <v>100</v>
      </c>
      <c r="E34" s="4">
        <v>99.63</v>
      </c>
      <c r="F34" s="4">
        <v>100</v>
      </c>
      <c r="G34" s="4">
        <v>100</v>
      </c>
      <c r="H34" s="4">
        <v>100</v>
      </c>
      <c r="I34" s="4">
        <v>100</v>
      </c>
      <c r="J34" s="4" t="b">
        <f t="shared" si="4"/>
        <v>1</v>
      </c>
      <c r="K34" s="4" t="b">
        <f t="shared" si="5"/>
        <v>0</v>
      </c>
      <c r="L34" s="4" t="b">
        <f t="shared" si="6"/>
        <v>1</v>
      </c>
      <c r="M34" s="4" t="b">
        <f t="shared" si="7"/>
        <v>0</v>
      </c>
    </row>
    <row r="35" spans="1:13" ht="15.75" x14ac:dyDescent="0.5">
      <c r="A35" s="4" t="s">
        <v>33</v>
      </c>
      <c r="B35" s="2" t="s">
        <v>250</v>
      </c>
      <c r="C35" s="3">
        <v>-5.0301922020000003</v>
      </c>
      <c r="D35" s="4">
        <v>100</v>
      </c>
      <c r="E35" s="4">
        <v>99.12</v>
      </c>
      <c r="F35" s="4">
        <v>100</v>
      </c>
      <c r="G35" s="4">
        <v>99.12</v>
      </c>
      <c r="H35" s="4">
        <v>100</v>
      </c>
      <c r="I35" s="4">
        <v>99.85</v>
      </c>
      <c r="J35" s="4" t="b">
        <f t="shared" si="4"/>
        <v>1</v>
      </c>
      <c r="K35" s="4" t="b">
        <f t="shared" si="5"/>
        <v>1</v>
      </c>
      <c r="L35" s="4" t="b">
        <f t="shared" si="6"/>
        <v>0</v>
      </c>
      <c r="M35" s="4" t="b">
        <f t="shared" si="7"/>
        <v>0</v>
      </c>
    </row>
    <row r="36" spans="1:13" ht="15.75" x14ac:dyDescent="0.5">
      <c r="A36" s="4" t="s">
        <v>34</v>
      </c>
      <c r="B36" s="2" t="s">
        <v>251</v>
      </c>
      <c r="C36" s="3">
        <v>-5.0154037090000001</v>
      </c>
      <c r="D36" s="4">
        <v>100</v>
      </c>
      <c r="E36" s="4">
        <v>99.54</v>
      </c>
      <c r="F36" s="4">
        <v>100</v>
      </c>
      <c r="G36" s="4">
        <v>99.54</v>
      </c>
      <c r="H36" s="4">
        <v>100</v>
      </c>
      <c r="I36" s="4">
        <v>100</v>
      </c>
      <c r="J36" s="4" t="b">
        <f t="shared" si="4"/>
        <v>1</v>
      </c>
      <c r="K36" s="4" t="b">
        <f t="shared" si="5"/>
        <v>1</v>
      </c>
      <c r="L36" s="4" t="b">
        <f t="shared" si="6"/>
        <v>1</v>
      </c>
      <c r="M36" s="4" t="b">
        <f t="shared" si="7"/>
        <v>1</v>
      </c>
    </row>
    <row r="37" spans="1:13" ht="15.75" x14ac:dyDescent="0.5">
      <c r="A37" s="4" t="s">
        <v>35</v>
      </c>
      <c r="B37" s="2" t="s">
        <v>252</v>
      </c>
      <c r="C37" s="3">
        <v>-4.9716473380000004</v>
      </c>
      <c r="D37" s="4">
        <v>100</v>
      </c>
      <c r="E37" s="4">
        <v>100</v>
      </c>
      <c r="F37" s="4">
        <v>100</v>
      </c>
      <c r="G37" s="4">
        <v>100</v>
      </c>
      <c r="H37" s="4">
        <v>100</v>
      </c>
      <c r="I37" s="4">
        <v>99.65</v>
      </c>
      <c r="J37" s="4" t="b">
        <f t="shared" si="4"/>
        <v>0</v>
      </c>
      <c r="K37" s="4" t="b">
        <f t="shared" si="5"/>
        <v>0</v>
      </c>
      <c r="L37" s="4" t="b">
        <f t="shared" si="6"/>
        <v>0</v>
      </c>
      <c r="M37" s="4" t="b">
        <f t="shared" si="7"/>
        <v>0</v>
      </c>
    </row>
    <row r="38" spans="1:13" ht="15.75" x14ac:dyDescent="0.5">
      <c r="A38" s="4" t="s">
        <v>36</v>
      </c>
      <c r="B38" s="2" t="s">
        <v>253</v>
      </c>
      <c r="C38" s="3">
        <v>-4.9441473050000004</v>
      </c>
      <c r="D38" s="4">
        <v>100</v>
      </c>
      <c r="E38" s="4">
        <v>100</v>
      </c>
      <c r="F38" s="4">
        <v>99</v>
      </c>
      <c r="G38" s="4">
        <v>100</v>
      </c>
      <c r="H38" s="4">
        <v>100</v>
      </c>
      <c r="I38" s="4">
        <v>100</v>
      </c>
      <c r="J38" s="4" t="b">
        <f t="shared" ref="J38:J69" si="8">OR(NOT(D38=100),NOT(E38=100))</f>
        <v>0</v>
      </c>
      <c r="K38" s="4" t="b">
        <f t="shared" ref="K38:K69" si="9">OR(NOT(F38=100),NOT(G38=100))</f>
        <v>1</v>
      </c>
      <c r="L38" s="4" t="b">
        <f t="shared" ref="L38:L69" si="10">AND(H38=100, I38=100)</f>
        <v>1</v>
      </c>
      <c r="M38" s="4" t="b">
        <f t="shared" ref="M38:M69" si="11">AND(J38,K38,L38)</f>
        <v>0</v>
      </c>
    </row>
    <row r="39" spans="1:13" ht="15.75" x14ac:dyDescent="0.5">
      <c r="A39" s="4" t="s">
        <v>37</v>
      </c>
      <c r="B39" s="2" t="s">
        <v>254</v>
      </c>
      <c r="C39" s="3">
        <v>-4.9059178440000002</v>
      </c>
      <c r="D39" s="4">
        <v>100</v>
      </c>
      <c r="E39" s="4">
        <v>100</v>
      </c>
      <c r="F39" s="4">
        <v>100</v>
      </c>
      <c r="G39" s="4">
        <v>99.87</v>
      </c>
      <c r="H39" s="4">
        <v>100</v>
      </c>
      <c r="I39" s="4">
        <v>100</v>
      </c>
      <c r="J39" s="4" t="b">
        <f t="shared" si="8"/>
        <v>0</v>
      </c>
      <c r="K39" s="4" t="b">
        <f t="shared" si="9"/>
        <v>1</v>
      </c>
      <c r="L39" s="4" t="b">
        <f t="shared" si="10"/>
        <v>1</v>
      </c>
      <c r="M39" s="4" t="b">
        <f t="shared" si="11"/>
        <v>0</v>
      </c>
    </row>
    <row r="40" spans="1:13" ht="15.75" x14ac:dyDescent="0.5">
      <c r="A40" s="4" t="s">
        <v>38</v>
      </c>
      <c r="B40" s="2" t="s">
        <v>235</v>
      </c>
      <c r="C40" s="3">
        <v>-4.8762600059999999</v>
      </c>
      <c r="D40" s="4">
        <v>100</v>
      </c>
      <c r="E40" s="4">
        <v>99.63</v>
      </c>
      <c r="F40" s="4">
        <v>100</v>
      </c>
      <c r="G40" s="4">
        <v>99.63</v>
      </c>
      <c r="H40" s="4">
        <v>100</v>
      </c>
      <c r="I40" s="4">
        <v>100</v>
      </c>
      <c r="J40" s="4" t="b">
        <f t="shared" si="8"/>
        <v>1</v>
      </c>
      <c r="K40" s="4" t="b">
        <f t="shared" si="9"/>
        <v>1</v>
      </c>
      <c r="L40" s="4" t="b">
        <f t="shared" si="10"/>
        <v>1</v>
      </c>
      <c r="M40" s="4" t="b">
        <f t="shared" si="11"/>
        <v>1</v>
      </c>
    </row>
    <row r="41" spans="1:13" ht="15.75" x14ac:dyDescent="0.5">
      <c r="A41" s="4" t="s">
        <v>39</v>
      </c>
      <c r="B41" s="2" t="s">
        <v>255</v>
      </c>
      <c r="C41" s="3">
        <v>-4.8002823259999996</v>
      </c>
      <c r="D41" s="4">
        <v>100</v>
      </c>
      <c r="E41" s="4">
        <v>99.44</v>
      </c>
      <c r="F41" s="4">
        <v>100</v>
      </c>
      <c r="G41" s="4">
        <v>99.44</v>
      </c>
      <c r="H41" s="4">
        <v>100</v>
      </c>
      <c r="I41" s="4">
        <v>100</v>
      </c>
      <c r="J41" s="4" t="b">
        <f t="shared" si="8"/>
        <v>1</v>
      </c>
      <c r="K41" s="4" t="b">
        <f t="shared" si="9"/>
        <v>1</v>
      </c>
      <c r="L41" s="4" t="b">
        <f t="shared" si="10"/>
        <v>1</v>
      </c>
      <c r="M41" s="4" t="b">
        <f t="shared" si="11"/>
        <v>1</v>
      </c>
    </row>
    <row r="42" spans="1:13" ht="15.75" x14ac:dyDescent="0.5">
      <c r="A42" s="4" t="s">
        <v>40</v>
      </c>
      <c r="B42" s="2" t="s">
        <v>256</v>
      </c>
      <c r="C42" s="3">
        <v>-4.7926347920000003</v>
      </c>
      <c r="D42" s="4">
        <v>100</v>
      </c>
      <c r="E42" s="4">
        <v>100</v>
      </c>
      <c r="F42" s="4">
        <v>100</v>
      </c>
      <c r="G42" s="4">
        <v>100</v>
      </c>
      <c r="H42" s="4">
        <v>100</v>
      </c>
      <c r="I42" s="4">
        <v>100</v>
      </c>
      <c r="J42" s="4" t="b">
        <f t="shared" si="8"/>
        <v>0</v>
      </c>
      <c r="K42" s="4" t="b">
        <f t="shared" si="9"/>
        <v>0</v>
      </c>
      <c r="L42" s="4" t="b">
        <f t="shared" si="10"/>
        <v>1</v>
      </c>
      <c r="M42" s="4" t="b">
        <f t="shared" si="11"/>
        <v>0</v>
      </c>
    </row>
    <row r="43" spans="1:13" ht="15.75" x14ac:dyDescent="0.5">
      <c r="A43" s="4" t="s">
        <v>41</v>
      </c>
      <c r="B43" s="2" t="s">
        <v>257</v>
      </c>
      <c r="C43" s="3">
        <v>-4.7385951979999996</v>
      </c>
      <c r="D43" s="4">
        <v>100</v>
      </c>
      <c r="E43" s="4">
        <v>100</v>
      </c>
      <c r="F43" s="4">
        <v>100</v>
      </c>
      <c r="G43" s="4">
        <v>100</v>
      </c>
      <c r="H43" s="4">
        <v>100</v>
      </c>
      <c r="I43" s="4">
        <v>100</v>
      </c>
      <c r="J43" s="4" t="b">
        <f t="shared" si="8"/>
        <v>0</v>
      </c>
      <c r="K43" s="4" t="b">
        <f t="shared" si="9"/>
        <v>0</v>
      </c>
      <c r="L43" s="4" t="b">
        <f t="shared" si="10"/>
        <v>1</v>
      </c>
      <c r="M43" s="4" t="b">
        <f t="shared" si="11"/>
        <v>0</v>
      </c>
    </row>
    <row r="44" spans="1:13" ht="15.75" x14ac:dyDescent="0.5">
      <c r="A44" s="4" t="s">
        <v>53</v>
      </c>
      <c r="B44" s="2" t="s">
        <v>269</v>
      </c>
      <c r="C44" s="3">
        <v>-4.3897686340000002</v>
      </c>
      <c r="D44" s="4">
        <v>100</v>
      </c>
      <c r="E44" s="4">
        <v>97.04</v>
      </c>
      <c r="F44" s="4">
        <v>100</v>
      </c>
      <c r="G44" s="4">
        <v>97.36</v>
      </c>
      <c r="H44" s="4">
        <v>100</v>
      </c>
      <c r="I44" s="4">
        <v>100</v>
      </c>
      <c r="J44" s="4" t="b">
        <f t="shared" si="8"/>
        <v>1</v>
      </c>
      <c r="K44" s="4" t="b">
        <f t="shared" si="9"/>
        <v>1</v>
      </c>
      <c r="L44" s="4" t="b">
        <f t="shared" si="10"/>
        <v>1</v>
      </c>
      <c r="M44" s="4" t="b">
        <f t="shared" si="11"/>
        <v>1</v>
      </c>
    </row>
    <row r="45" spans="1:13" ht="15.75" x14ac:dyDescent="0.5">
      <c r="A45" s="4" t="s">
        <v>43</v>
      </c>
      <c r="B45" s="2" t="s">
        <v>259</v>
      </c>
      <c r="C45" s="3">
        <v>-4.6759967949999997</v>
      </c>
      <c r="D45" s="4">
        <v>100</v>
      </c>
      <c r="E45" s="4">
        <v>99.16</v>
      </c>
      <c r="F45" s="4">
        <v>100</v>
      </c>
      <c r="G45" s="4">
        <v>99.16</v>
      </c>
      <c r="H45" s="4">
        <v>100</v>
      </c>
      <c r="I45" s="4">
        <v>100</v>
      </c>
      <c r="J45" s="4" t="b">
        <f t="shared" si="8"/>
        <v>1</v>
      </c>
      <c r="K45" s="4" t="b">
        <f t="shared" si="9"/>
        <v>1</v>
      </c>
      <c r="L45" s="4" t="b">
        <f t="shared" si="10"/>
        <v>1</v>
      </c>
      <c r="M45" s="4" t="b">
        <f t="shared" si="11"/>
        <v>1</v>
      </c>
    </row>
    <row r="46" spans="1:13" ht="15.75" x14ac:dyDescent="0.5">
      <c r="A46" s="4" t="s">
        <v>44</v>
      </c>
      <c r="B46" s="2" t="s">
        <v>260</v>
      </c>
      <c r="C46" s="3">
        <v>-4.6521548209999999</v>
      </c>
      <c r="D46" s="4">
        <v>100</v>
      </c>
      <c r="E46" s="4">
        <v>99.91</v>
      </c>
      <c r="F46" s="4">
        <v>100</v>
      </c>
      <c r="G46" s="4">
        <v>99.91</v>
      </c>
      <c r="H46" s="4">
        <v>100</v>
      </c>
      <c r="I46" s="4">
        <v>100</v>
      </c>
      <c r="J46" s="4" t="b">
        <f t="shared" si="8"/>
        <v>1</v>
      </c>
      <c r="K46" s="4" t="b">
        <f t="shared" si="9"/>
        <v>1</v>
      </c>
      <c r="L46" s="4" t="b">
        <f t="shared" si="10"/>
        <v>1</v>
      </c>
      <c r="M46" s="4" t="b">
        <f t="shared" si="11"/>
        <v>1</v>
      </c>
    </row>
    <row r="47" spans="1:13" ht="15.75" x14ac:dyDescent="0.5">
      <c r="A47" s="4" t="s">
        <v>45</v>
      </c>
      <c r="B47" s="2" t="s">
        <v>261</v>
      </c>
      <c r="C47" s="3">
        <v>-4.5878354860000004</v>
      </c>
      <c r="D47" s="4">
        <v>100</v>
      </c>
      <c r="E47" s="4">
        <v>100</v>
      </c>
      <c r="F47" s="4">
        <v>100</v>
      </c>
      <c r="G47" s="4">
        <v>100</v>
      </c>
      <c r="H47" s="4">
        <v>100</v>
      </c>
      <c r="I47" s="4">
        <v>100</v>
      </c>
      <c r="J47" s="4" t="b">
        <f t="shared" si="8"/>
        <v>0</v>
      </c>
      <c r="K47" s="4" t="b">
        <f t="shared" si="9"/>
        <v>0</v>
      </c>
      <c r="L47" s="4" t="b">
        <f t="shared" si="10"/>
        <v>1</v>
      </c>
      <c r="M47" s="4" t="b">
        <f t="shared" si="11"/>
        <v>0</v>
      </c>
    </row>
    <row r="48" spans="1:13" ht="15.75" x14ac:dyDescent="0.5">
      <c r="A48" s="4" t="s">
        <v>46</v>
      </c>
      <c r="B48" s="2" t="s">
        <v>262</v>
      </c>
      <c r="C48" s="3">
        <v>-4.5496727860000004</v>
      </c>
      <c r="D48" s="4">
        <v>100</v>
      </c>
      <c r="E48" s="4">
        <v>99.42</v>
      </c>
      <c r="F48" s="4">
        <v>100</v>
      </c>
      <c r="G48" s="4">
        <v>99.65</v>
      </c>
      <c r="H48" s="4">
        <v>100</v>
      </c>
      <c r="I48" s="4">
        <v>99.88</v>
      </c>
      <c r="J48" s="4" t="b">
        <f t="shared" si="8"/>
        <v>1</v>
      </c>
      <c r="K48" s="4" t="b">
        <f t="shared" si="9"/>
        <v>1</v>
      </c>
      <c r="L48" s="4" t="b">
        <f t="shared" si="10"/>
        <v>0</v>
      </c>
      <c r="M48" s="4" t="b">
        <f t="shared" si="11"/>
        <v>0</v>
      </c>
    </row>
    <row r="49" spans="1:13" ht="15.75" x14ac:dyDescent="0.5">
      <c r="A49" s="4" t="s">
        <v>47</v>
      </c>
      <c r="B49" s="2" t="s">
        <v>263</v>
      </c>
      <c r="C49" s="3">
        <v>-4.5085656050000003</v>
      </c>
      <c r="D49" s="4">
        <v>100</v>
      </c>
      <c r="E49" s="4">
        <v>99.41</v>
      </c>
      <c r="F49" s="4">
        <v>100</v>
      </c>
      <c r="G49" s="4">
        <v>99.41</v>
      </c>
      <c r="H49" s="4">
        <v>100</v>
      </c>
      <c r="I49" s="4">
        <v>99.92</v>
      </c>
      <c r="J49" s="4" t="b">
        <f t="shared" si="8"/>
        <v>1</v>
      </c>
      <c r="K49" s="4" t="b">
        <f t="shared" si="9"/>
        <v>1</v>
      </c>
      <c r="L49" s="4" t="b">
        <f t="shared" si="10"/>
        <v>0</v>
      </c>
      <c r="M49" s="4" t="b">
        <f t="shared" si="11"/>
        <v>0</v>
      </c>
    </row>
    <row r="50" spans="1:13" ht="15.75" x14ac:dyDescent="0.5">
      <c r="A50" s="4" t="s">
        <v>48</v>
      </c>
      <c r="B50" s="2" t="s">
        <v>264</v>
      </c>
      <c r="C50" s="3">
        <v>-4.4266993609999998</v>
      </c>
      <c r="D50" s="4">
        <v>100</v>
      </c>
      <c r="E50" s="4">
        <v>100</v>
      </c>
      <c r="F50" s="4">
        <v>100</v>
      </c>
      <c r="G50" s="4">
        <v>99.71</v>
      </c>
      <c r="H50" s="4">
        <v>100</v>
      </c>
      <c r="I50" s="4">
        <v>100</v>
      </c>
      <c r="J50" s="4" t="b">
        <f t="shared" si="8"/>
        <v>0</v>
      </c>
      <c r="K50" s="4" t="b">
        <f t="shared" si="9"/>
        <v>1</v>
      </c>
      <c r="L50" s="4" t="b">
        <f t="shared" si="10"/>
        <v>1</v>
      </c>
      <c r="M50" s="4" t="b">
        <f t="shared" si="11"/>
        <v>0</v>
      </c>
    </row>
    <row r="51" spans="1:13" ht="15.75" x14ac:dyDescent="0.5">
      <c r="A51" s="4" t="s">
        <v>49</v>
      </c>
      <c r="B51" s="2" t="s">
        <v>265</v>
      </c>
      <c r="C51" s="3">
        <v>-4.415743118</v>
      </c>
      <c r="D51" s="4">
        <v>100</v>
      </c>
      <c r="E51" s="4">
        <v>99.58</v>
      </c>
      <c r="F51" s="4">
        <v>100</v>
      </c>
      <c r="G51" s="4">
        <v>99.58</v>
      </c>
      <c r="H51" s="4">
        <v>100</v>
      </c>
      <c r="I51" s="4">
        <v>100</v>
      </c>
      <c r="J51" s="4" t="b">
        <f t="shared" si="8"/>
        <v>1</v>
      </c>
      <c r="K51" s="4" t="b">
        <f t="shared" si="9"/>
        <v>1</v>
      </c>
      <c r="L51" s="4" t="b">
        <f t="shared" si="10"/>
        <v>1</v>
      </c>
      <c r="M51" s="4" t="b">
        <f t="shared" si="11"/>
        <v>1</v>
      </c>
    </row>
    <row r="52" spans="1:13" ht="15.75" x14ac:dyDescent="0.5">
      <c r="A52" s="4" t="s">
        <v>192</v>
      </c>
      <c r="B52" s="2" t="s">
        <v>415</v>
      </c>
      <c r="C52" s="3">
        <v>-2.1031642399999999</v>
      </c>
      <c r="D52" s="4">
        <v>100</v>
      </c>
      <c r="E52" s="4">
        <v>97.06</v>
      </c>
      <c r="F52" s="4">
        <v>0</v>
      </c>
      <c r="G52" s="4">
        <v>0</v>
      </c>
      <c r="H52" s="4">
        <v>100</v>
      </c>
      <c r="I52" s="4">
        <v>100</v>
      </c>
      <c r="J52" s="4" t="b">
        <f t="shared" si="8"/>
        <v>1</v>
      </c>
      <c r="K52" s="4" t="b">
        <f t="shared" si="9"/>
        <v>1</v>
      </c>
      <c r="L52" s="4" t="b">
        <f t="shared" si="10"/>
        <v>1</v>
      </c>
      <c r="M52" s="4" t="b">
        <f t="shared" si="11"/>
        <v>1</v>
      </c>
    </row>
    <row r="53" spans="1:13" ht="15.75" x14ac:dyDescent="0.5">
      <c r="A53" s="4" t="s">
        <v>51</v>
      </c>
      <c r="B53" s="2" t="s">
        <v>267</v>
      </c>
      <c r="C53" s="3">
        <v>-4.3948448600000001</v>
      </c>
      <c r="D53" s="4">
        <v>100</v>
      </c>
      <c r="E53" s="4">
        <v>99.34</v>
      </c>
      <c r="F53" s="4">
        <v>100</v>
      </c>
      <c r="G53" s="4">
        <v>99.12</v>
      </c>
      <c r="H53" s="4">
        <v>100</v>
      </c>
      <c r="I53" s="4">
        <v>98.78</v>
      </c>
      <c r="J53" s="4" t="b">
        <f t="shared" si="8"/>
        <v>1</v>
      </c>
      <c r="K53" s="4" t="b">
        <f t="shared" si="9"/>
        <v>1</v>
      </c>
      <c r="L53" s="4" t="b">
        <f t="shared" si="10"/>
        <v>0</v>
      </c>
      <c r="M53" s="4" t="b">
        <f t="shared" si="11"/>
        <v>0</v>
      </c>
    </row>
    <row r="54" spans="1:13" ht="15.75" x14ac:dyDescent="0.5">
      <c r="A54" s="4" t="s">
        <v>52</v>
      </c>
      <c r="B54" s="2" t="s">
        <v>268</v>
      </c>
      <c r="C54" s="3">
        <v>-4.3948448600000001</v>
      </c>
      <c r="D54" s="4">
        <v>100</v>
      </c>
      <c r="E54" s="4">
        <v>100</v>
      </c>
      <c r="F54" s="4">
        <v>100</v>
      </c>
      <c r="G54" s="4">
        <v>100</v>
      </c>
      <c r="H54" s="4">
        <v>100</v>
      </c>
      <c r="I54" s="4">
        <v>100</v>
      </c>
      <c r="J54" s="4" t="b">
        <f t="shared" si="8"/>
        <v>0</v>
      </c>
      <c r="K54" s="4" t="b">
        <f t="shared" si="9"/>
        <v>0</v>
      </c>
      <c r="L54" s="4" t="b">
        <f t="shared" si="10"/>
        <v>1</v>
      </c>
      <c r="M54" s="4" t="b">
        <f t="shared" si="11"/>
        <v>0</v>
      </c>
    </row>
    <row r="55" spans="1:13" ht="15.75" x14ac:dyDescent="0.5">
      <c r="A55" s="4" t="s">
        <v>190</v>
      </c>
      <c r="B55" s="2" t="s">
        <v>414</v>
      </c>
      <c r="C55" s="3">
        <v>-2.1220608360000002</v>
      </c>
      <c r="D55" s="4">
        <v>100</v>
      </c>
      <c r="E55" s="4">
        <v>97.33</v>
      </c>
      <c r="F55" s="4">
        <v>100</v>
      </c>
      <c r="G55" s="4">
        <v>97.33</v>
      </c>
      <c r="H55" s="4">
        <v>100</v>
      </c>
      <c r="I55" s="4">
        <v>100</v>
      </c>
      <c r="J55" s="4" t="b">
        <f t="shared" si="8"/>
        <v>1</v>
      </c>
      <c r="K55" s="4" t="b">
        <f t="shared" si="9"/>
        <v>1</v>
      </c>
      <c r="L55" s="4" t="b">
        <f t="shared" si="10"/>
        <v>1</v>
      </c>
      <c r="M55" s="4" t="b">
        <f t="shared" si="11"/>
        <v>1</v>
      </c>
    </row>
    <row r="56" spans="1:13" ht="15.75" x14ac:dyDescent="0.5">
      <c r="A56" s="4" t="s">
        <v>54</v>
      </c>
      <c r="B56" s="2" t="s">
        <v>270</v>
      </c>
      <c r="C56" s="3">
        <v>-4.3808325730000002</v>
      </c>
      <c r="D56" s="4">
        <v>100</v>
      </c>
      <c r="E56" s="4">
        <v>98.22</v>
      </c>
      <c r="F56" s="4">
        <v>100</v>
      </c>
      <c r="G56" s="4">
        <v>98.22</v>
      </c>
      <c r="H56" s="4">
        <v>100</v>
      </c>
      <c r="I56" s="4">
        <v>99.41</v>
      </c>
      <c r="J56" s="4" t="b">
        <f t="shared" si="8"/>
        <v>1</v>
      </c>
      <c r="K56" s="4" t="b">
        <f t="shared" si="9"/>
        <v>1</v>
      </c>
      <c r="L56" s="4" t="b">
        <f t="shared" si="10"/>
        <v>0</v>
      </c>
      <c r="M56" s="4" t="b">
        <f t="shared" si="11"/>
        <v>0</v>
      </c>
    </row>
    <row r="57" spans="1:13" ht="15.75" x14ac:dyDescent="0.5">
      <c r="A57" s="4" t="s">
        <v>55</v>
      </c>
      <c r="B57" s="2" t="s">
        <v>271</v>
      </c>
      <c r="C57" s="3">
        <v>-4.1330169059999999</v>
      </c>
      <c r="D57" s="4">
        <v>100</v>
      </c>
      <c r="E57" s="4">
        <v>99.54</v>
      </c>
      <c r="F57" s="4">
        <v>100</v>
      </c>
      <c r="G57" s="4">
        <v>99.54</v>
      </c>
      <c r="H57" s="4">
        <v>100</v>
      </c>
      <c r="I57" s="4">
        <v>100</v>
      </c>
      <c r="J57" s="4" t="b">
        <f t="shared" si="8"/>
        <v>1</v>
      </c>
      <c r="K57" s="4" t="b">
        <f t="shared" si="9"/>
        <v>1</v>
      </c>
      <c r="L57" s="4" t="b">
        <f t="shared" si="10"/>
        <v>1</v>
      </c>
      <c r="M57" s="4" t="b">
        <f t="shared" si="11"/>
        <v>1</v>
      </c>
    </row>
    <row r="58" spans="1:13" ht="15.75" x14ac:dyDescent="0.5">
      <c r="A58" s="4" t="s">
        <v>56</v>
      </c>
      <c r="B58" s="2" t="s">
        <v>272</v>
      </c>
      <c r="C58" s="3">
        <v>-4.0902009799999997</v>
      </c>
      <c r="D58" s="4">
        <v>100</v>
      </c>
      <c r="E58" s="4">
        <v>99.48</v>
      </c>
      <c r="F58" s="4">
        <v>100</v>
      </c>
      <c r="G58" s="4">
        <v>99.48</v>
      </c>
      <c r="H58" s="4">
        <v>100</v>
      </c>
      <c r="I58" s="4">
        <v>100</v>
      </c>
      <c r="J58" s="4" t="b">
        <f t="shared" si="8"/>
        <v>1</v>
      </c>
      <c r="K58" s="4" t="b">
        <f t="shared" si="9"/>
        <v>1</v>
      </c>
      <c r="L58" s="4" t="b">
        <f t="shared" si="10"/>
        <v>1</v>
      </c>
      <c r="M58" s="4" t="b">
        <f t="shared" si="11"/>
        <v>1</v>
      </c>
    </row>
    <row r="59" spans="1:13" ht="15.75" x14ac:dyDescent="0.5">
      <c r="A59" s="4" t="s">
        <v>57</v>
      </c>
      <c r="B59" s="2" t="s">
        <v>273</v>
      </c>
      <c r="C59" s="3">
        <v>-4.067304633</v>
      </c>
      <c r="D59" s="4">
        <v>100</v>
      </c>
      <c r="E59" s="4">
        <v>99.47</v>
      </c>
      <c r="F59" s="4">
        <v>100</v>
      </c>
      <c r="G59" s="4">
        <v>99.2</v>
      </c>
      <c r="H59" s="4">
        <v>100</v>
      </c>
      <c r="I59" s="4">
        <v>100</v>
      </c>
      <c r="J59" s="4" t="b">
        <f t="shared" si="8"/>
        <v>1</v>
      </c>
      <c r="K59" s="4" t="b">
        <f t="shared" si="9"/>
        <v>1</v>
      </c>
      <c r="L59" s="4" t="b">
        <f t="shared" si="10"/>
        <v>1</v>
      </c>
      <c r="M59" s="4" t="b">
        <f t="shared" si="11"/>
        <v>1</v>
      </c>
    </row>
    <row r="60" spans="1:13" ht="15.75" x14ac:dyDescent="0.5">
      <c r="A60" s="4" t="s">
        <v>58</v>
      </c>
      <c r="B60" s="2" t="s">
        <v>274</v>
      </c>
      <c r="C60" s="3">
        <v>-3.973116208</v>
      </c>
      <c r="D60" s="4">
        <v>100</v>
      </c>
      <c r="E60" s="4">
        <v>99.54</v>
      </c>
      <c r="F60" s="4">
        <v>100</v>
      </c>
      <c r="G60" s="4">
        <v>98.46</v>
      </c>
      <c r="H60" s="4">
        <v>100</v>
      </c>
      <c r="I60" s="4">
        <v>99.93</v>
      </c>
      <c r="J60" s="4" t="b">
        <f t="shared" si="8"/>
        <v>1</v>
      </c>
      <c r="K60" s="4" t="b">
        <f t="shared" si="9"/>
        <v>1</v>
      </c>
      <c r="L60" s="4" t="b">
        <f t="shared" si="10"/>
        <v>0</v>
      </c>
      <c r="M60" s="4" t="b">
        <f t="shared" si="11"/>
        <v>0</v>
      </c>
    </row>
    <row r="61" spans="1:13" ht="15.75" x14ac:dyDescent="0.5">
      <c r="A61" s="4" t="s">
        <v>59</v>
      </c>
      <c r="B61" s="2" t="s">
        <v>275</v>
      </c>
      <c r="C61" s="3">
        <v>-3.9593123019999998</v>
      </c>
      <c r="D61" s="4">
        <v>100</v>
      </c>
      <c r="E61" s="4">
        <v>98.66</v>
      </c>
      <c r="F61" s="4">
        <v>100</v>
      </c>
      <c r="G61" s="4">
        <v>98.99</v>
      </c>
      <c r="H61" s="4">
        <v>100</v>
      </c>
      <c r="I61" s="4">
        <v>99.66</v>
      </c>
      <c r="J61" s="4" t="b">
        <f t="shared" si="8"/>
        <v>1</v>
      </c>
      <c r="K61" s="4" t="b">
        <f t="shared" si="9"/>
        <v>1</v>
      </c>
      <c r="L61" s="4" t="b">
        <f t="shared" si="10"/>
        <v>0</v>
      </c>
      <c r="M61" s="4" t="b">
        <f t="shared" si="11"/>
        <v>0</v>
      </c>
    </row>
    <row r="62" spans="1:13" ht="15.75" x14ac:dyDescent="0.5">
      <c r="A62" s="4" t="s">
        <v>60</v>
      </c>
      <c r="B62" s="2" t="s">
        <v>276</v>
      </c>
      <c r="C62" s="3">
        <v>-3.958409278</v>
      </c>
      <c r="D62" s="4">
        <v>100</v>
      </c>
      <c r="E62" s="4">
        <v>99.64</v>
      </c>
      <c r="F62" s="4">
        <v>100</v>
      </c>
      <c r="G62" s="4">
        <v>99.64</v>
      </c>
      <c r="H62" s="4">
        <v>100</v>
      </c>
      <c r="I62" s="4">
        <v>100</v>
      </c>
      <c r="J62" s="4" t="b">
        <f t="shared" si="8"/>
        <v>1</v>
      </c>
      <c r="K62" s="4" t="b">
        <f t="shared" si="9"/>
        <v>1</v>
      </c>
      <c r="L62" s="4" t="b">
        <f t="shared" si="10"/>
        <v>1</v>
      </c>
      <c r="M62" s="4" t="b">
        <f t="shared" si="11"/>
        <v>1</v>
      </c>
    </row>
    <row r="63" spans="1:13" ht="15.75" x14ac:dyDescent="0.5">
      <c r="A63" s="4" t="s">
        <v>125</v>
      </c>
      <c r="B63" s="2" t="s">
        <v>340</v>
      </c>
      <c r="C63" s="3">
        <v>-2.897205247</v>
      </c>
      <c r="D63" s="4">
        <v>100</v>
      </c>
      <c r="E63" s="4">
        <v>98.03</v>
      </c>
      <c r="F63" s="4">
        <v>100</v>
      </c>
      <c r="G63" s="4">
        <v>97.54</v>
      </c>
      <c r="H63" s="4">
        <v>100</v>
      </c>
      <c r="I63" s="4">
        <v>100</v>
      </c>
      <c r="J63" s="4" t="b">
        <f t="shared" si="8"/>
        <v>1</v>
      </c>
      <c r="K63" s="4" t="b">
        <f t="shared" si="9"/>
        <v>1</v>
      </c>
      <c r="L63" s="4" t="b">
        <f t="shared" si="10"/>
        <v>1</v>
      </c>
      <c r="M63" s="4" t="b">
        <f t="shared" si="11"/>
        <v>1</v>
      </c>
    </row>
    <row r="64" spans="1:13" ht="15.75" x14ac:dyDescent="0.5">
      <c r="A64" s="4" t="s">
        <v>62</v>
      </c>
      <c r="B64" s="2" t="s">
        <v>278</v>
      </c>
      <c r="C64" s="3">
        <v>-3.934074807</v>
      </c>
      <c r="D64" s="4">
        <v>100</v>
      </c>
      <c r="E64" s="4">
        <v>99.7</v>
      </c>
      <c r="F64" s="4">
        <v>100</v>
      </c>
      <c r="G64" s="4">
        <v>99.7</v>
      </c>
      <c r="H64" s="4">
        <v>100</v>
      </c>
      <c r="I64" s="4">
        <v>100</v>
      </c>
      <c r="J64" s="4" t="b">
        <f t="shared" si="8"/>
        <v>1</v>
      </c>
      <c r="K64" s="4" t="b">
        <f t="shared" si="9"/>
        <v>1</v>
      </c>
      <c r="L64" s="4" t="b">
        <f t="shared" si="10"/>
        <v>1</v>
      </c>
      <c r="M64" s="4" t="b">
        <f t="shared" si="11"/>
        <v>1</v>
      </c>
    </row>
    <row r="65" spans="1:13" ht="15.75" x14ac:dyDescent="0.5">
      <c r="A65" s="4" t="s">
        <v>63</v>
      </c>
      <c r="B65" s="2" t="s">
        <v>279</v>
      </c>
      <c r="C65" s="3">
        <v>-3.909252398</v>
      </c>
      <c r="D65" s="4">
        <v>100</v>
      </c>
      <c r="E65" s="4">
        <v>99.31</v>
      </c>
      <c r="F65" s="4">
        <v>100</v>
      </c>
      <c r="G65" s="4">
        <v>99.31</v>
      </c>
      <c r="H65" s="4">
        <v>100</v>
      </c>
      <c r="I65" s="4">
        <v>100</v>
      </c>
      <c r="J65" s="4" t="b">
        <f t="shared" si="8"/>
        <v>1</v>
      </c>
      <c r="K65" s="4" t="b">
        <f t="shared" si="9"/>
        <v>1</v>
      </c>
      <c r="L65" s="4" t="b">
        <f t="shared" si="10"/>
        <v>1</v>
      </c>
      <c r="M65" s="4" t="b">
        <f t="shared" si="11"/>
        <v>1</v>
      </c>
    </row>
    <row r="66" spans="1:13" ht="15.75" x14ac:dyDescent="0.5">
      <c r="A66" s="4" t="s">
        <v>64</v>
      </c>
      <c r="B66" s="2" t="s">
        <v>280</v>
      </c>
      <c r="C66" s="3">
        <v>-3.8967688819999999</v>
      </c>
      <c r="D66" s="4">
        <v>100</v>
      </c>
      <c r="E66" s="4">
        <v>99.46</v>
      </c>
      <c r="F66" s="4">
        <v>100</v>
      </c>
      <c r="G66" s="4">
        <v>99.46</v>
      </c>
      <c r="H66" s="4">
        <v>100</v>
      </c>
      <c r="I66" s="4">
        <v>100</v>
      </c>
      <c r="J66" s="4" t="b">
        <f t="shared" si="8"/>
        <v>1</v>
      </c>
      <c r="K66" s="4" t="b">
        <f t="shared" si="9"/>
        <v>1</v>
      </c>
      <c r="L66" s="4" t="b">
        <f t="shared" si="10"/>
        <v>1</v>
      </c>
      <c r="M66" s="4" t="b">
        <f t="shared" si="11"/>
        <v>1</v>
      </c>
    </row>
    <row r="67" spans="1:13" ht="15.75" x14ac:dyDescent="0.5">
      <c r="A67" s="4" t="s">
        <v>119</v>
      </c>
      <c r="B67" s="2" t="s">
        <v>334</v>
      </c>
      <c r="C67" s="3">
        <v>-2.9409072909999998</v>
      </c>
      <c r="D67" s="4">
        <v>100</v>
      </c>
      <c r="E67" s="4">
        <v>98.05</v>
      </c>
      <c r="F67" s="4">
        <v>100</v>
      </c>
      <c r="G67" s="4">
        <v>97.66</v>
      </c>
      <c r="H67" s="4">
        <v>100</v>
      </c>
      <c r="I67" s="4">
        <v>100</v>
      </c>
      <c r="J67" s="4" t="b">
        <f t="shared" si="8"/>
        <v>1</v>
      </c>
      <c r="K67" s="4" t="b">
        <f t="shared" si="9"/>
        <v>1</v>
      </c>
      <c r="L67" s="4" t="b">
        <f t="shared" si="10"/>
        <v>1</v>
      </c>
      <c r="M67" s="4" t="b">
        <f t="shared" si="11"/>
        <v>1</v>
      </c>
    </row>
    <row r="68" spans="1:13" ht="15.75" x14ac:dyDescent="0.5">
      <c r="A68" s="4" t="s">
        <v>66</v>
      </c>
      <c r="B68" s="2" t="s">
        <v>282</v>
      </c>
      <c r="C68" s="3">
        <v>-3.8596259399999999</v>
      </c>
      <c r="D68" s="4">
        <v>100</v>
      </c>
      <c r="E68" s="4">
        <v>99.14</v>
      </c>
      <c r="F68" s="4">
        <v>100</v>
      </c>
      <c r="G68" s="4">
        <v>99.43</v>
      </c>
      <c r="H68" s="4">
        <v>100</v>
      </c>
      <c r="I68" s="4">
        <v>99.71</v>
      </c>
      <c r="J68" s="4" t="b">
        <f t="shared" si="8"/>
        <v>1</v>
      </c>
      <c r="K68" s="4" t="b">
        <f t="shared" si="9"/>
        <v>1</v>
      </c>
      <c r="L68" s="4" t="b">
        <f t="shared" si="10"/>
        <v>0</v>
      </c>
      <c r="M68" s="4" t="b">
        <f t="shared" si="11"/>
        <v>0</v>
      </c>
    </row>
    <row r="69" spans="1:13" ht="15.75" x14ac:dyDescent="0.5">
      <c r="A69" s="4" t="s">
        <v>67</v>
      </c>
      <c r="B69" s="2" t="s">
        <v>283</v>
      </c>
      <c r="C69" s="3">
        <v>-3.8488653149999998</v>
      </c>
      <c r="D69" s="4">
        <v>100</v>
      </c>
      <c r="E69" s="4">
        <v>99.35</v>
      </c>
      <c r="F69" s="4">
        <v>100</v>
      </c>
      <c r="G69" s="4">
        <v>99.35</v>
      </c>
      <c r="H69" s="4">
        <v>100</v>
      </c>
      <c r="I69" s="4">
        <v>100</v>
      </c>
      <c r="J69" s="4" t="b">
        <f t="shared" si="8"/>
        <v>1</v>
      </c>
      <c r="K69" s="4" t="b">
        <f t="shared" si="9"/>
        <v>1</v>
      </c>
      <c r="L69" s="4" t="b">
        <f t="shared" si="10"/>
        <v>1</v>
      </c>
      <c r="M69" s="4" t="b">
        <f t="shared" si="11"/>
        <v>1</v>
      </c>
    </row>
    <row r="70" spans="1:13" ht="15.75" x14ac:dyDescent="0.5">
      <c r="A70" s="4" t="s">
        <v>68</v>
      </c>
      <c r="B70" s="2" t="s">
        <v>284</v>
      </c>
      <c r="C70" s="3">
        <v>-3.843770964</v>
      </c>
      <c r="D70" s="4">
        <v>100</v>
      </c>
      <c r="E70" s="4">
        <v>99.78</v>
      </c>
      <c r="F70" s="4">
        <v>100</v>
      </c>
      <c r="G70" s="4">
        <v>99.78</v>
      </c>
      <c r="H70" s="4">
        <v>100</v>
      </c>
      <c r="I70" s="4">
        <v>100</v>
      </c>
      <c r="J70" s="4" t="b">
        <f t="shared" ref="J70:J101" si="12">OR(NOT(D70=100),NOT(E70=100))</f>
        <v>1</v>
      </c>
      <c r="K70" s="4" t="b">
        <f t="shared" ref="K70:K101" si="13">OR(NOT(F70=100),NOT(G70=100))</f>
        <v>1</v>
      </c>
      <c r="L70" s="4" t="b">
        <f t="shared" ref="L70:L101" si="14">AND(H70=100, I70=100)</f>
        <v>1</v>
      </c>
      <c r="M70" s="4" t="b">
        <f t="shared" ref="M70:M101" si="15">AND(J70,K70,L70)</f>
        <v>1</v>
      </c>
    </row>
    <row r="71" spans="1:13" ht="15.75" x14ac:dyDescent="0.5">
      <c r="A71" s="4" t="s">
        <v>69</v>
      </c>
      <c r="B71" s="2" t="s">
        <v>285</v>
      </c>
      <c r="C71" s="3">
        <v>-3.843770964</v>
      </c>
      <c r="D71" s="4">
        <v>100</v>
      </c>
      <c r="E71" s="4">
        <v>99.59</v>
      </c>
      <c r="F71" s="4">
        <v>100</v>
      </c>
      <c r="G71" s="4">
        <v>99.59</v>
      </c>
      <c r="H71" s="4">
        <v>100</v>
      </c>
      <c r="I71" s="4">
        <v>100</v>
      </c>
      <c r="J71" s="4" t="b">
        <f t="shared" si="12"/>
        <v>1</v>
      </c>
      <c r="K71" s="4" t="b">
        <f t="shared" si="13"/>
        <v>1</v>
      </c>
      <c r="L71" s="4" t="b">
        <f t="shared" si="14"/>
        <v>1</v>
      </c>
      <c r="M71" s="4" t="b">
        <f t="shared" si="15"/>
        <v>1</v>
      </c>
    </row>
    <row r="72" spans="1:13" ht="15.75" x14ac:dyDescent="0.5">
      <c r="A72" s="4" t="s">
        <v>70</v>
      </c>
      <c r="B72" s="2" t="s">
        <v>286</v>
      </c>
      <c r="C72" s="3">
        <v>-3.843770964</v>
      </c>
      <c r="D72" s="4">
        <v>100</v>
      </c>
      <c r="E72" s="4">
        <v>100</v>
      </c>
      <c r="F72" s="4">
        <v>100</v>
      </c>
      <c r="G72" s="4">
        <v>100</v>
      </c>
      <c r="H72" s="4">
        <v>100</v>
      </c>
      <c r="I72" s="4">
        <v>100</v>
      </c>
      <c r="J72" s="4" t="b">
        <f t="shared" si="12"/>
        <v>0</v>
      </c>
      <c r="K72" s="4" t="b">
        <f t="shared" si="13"/>
        <v>0</v>
      </c>
      <c r="L72" s="4" t="b">
        <f t="shared" si="14"/>
        <v>1</v>
      </c>
      <c r="M72" s="4" t="b">
        <f t="shared" si="15"/>
        <v>0</v>
      </c>
    </row>
    <row r="73" spans="1:13" ht="15.75" x14ac:dyDescent="0.5">
      <c r="A73" s="4" t="s">
        <v>164</v>
      </c>
      <c r="B73" s="2" t="s">
        <v>377</v>
      </c>
      <c r="C73" s="3">
        <v>-2.4037912769999998</v>
      </c>
      <c r="D73" s="4">
        <v>100</v>
      </c>
      <c r="E73" s="4">
        <v>98.11</v>
      </c>
      <c r="F73" s="4">
        <v>100</v>
      </c>
      <c r="G73" s="4">
        <v>98.11</v>
      </c>
      <c r="H73" s="4">
        <v>100</v>
      </c>
      <c r="I73" s="4">
        <v>100</v>
      </c>
      <c r="J73" s="4" t="b">
        <f t="shared" si="12"/>
        <v>1</v>
      </c>
      <c r="K73" s="4" t="b">
        <f t="shared" si="13"/>
        <v>1</v>
      </c>
      <c r="L73" s="4" t="b">
        <f t="shared" si="14"/>
        <v>1</v>
      </c>
      <c r="M73" s="4" t="b">
        <f t="shared" si="15"/>
        <v>1</v>
      </c>
    </row>
    <row r="74" spans="1:13" ht="15.75" x14ac:dyDescent="0.5">
      <c r="A74" s="4" t="s">
        <v>171</v>
      </c>
      <c r="B74" s="2" t="s">
        <v>382</v>
      </c>
      <c r="C74" s="3">
        <v>-2.3089402190000001</v>
      </c>
      <c r="D74" s="4">
        <v>100</v>
      </c>
      <c r="E74" s="4">
        <v>98.15</v>
      </c>
      <c r="F74" s="4">
        <v>100</v>
      </c>
      <c r="G74" s="4">
        <v>98.15</v>
      </c>
      <c r="H74" s="4">
        <v>100</v>
      </c>
      <c r="I74" s="4">
        <v>100</v>
      </c>
      <c r="J74" s="4" t="b">
        <f t="shared" si="12"/>
        <v>1</v>
      </c>
      <c r="K74" s="4" t="b">
        <f t="shared" si="13"/>
        <v>1</v>
      </c>
      <c r="L74" s="4" t="b">
        <f t="shared" si="14"/>
        <v>1</v>
      </c>
      <c r="M74" s="4" t="b">
        <f t="shared" si="15"/>
        <v>1</v>
      </c>
    </row>
    <row r="75" spans="1:13" ht="15.75" x14ac:dyDescent="0.5">
      <c r="A75" s="4" t="s">
        <v>73</v>
      </c>
      <c r="B75" s="2" t="s">
        <v>289</v>
      </c>
      <c r="C75" s="3">
        <v>-3.81703262</v>
      </c>
      <c r="D75" s="4">
        <v>100</v>
      </c>
      <c r="E75" s="4">
        <v>99.7</v>
      </c>
      <c r="F75" s="4">
        <v>100</v>
      </c>
      <c r="G75" s="4">
        <v>99.7</v>
      </c>
      <c r="H75" s="4">
        <v>100</v>
      </c>
      <c r="I75" s="4">
        <v>100</v>
      </c>
      <c r="J75" s="4" t="b">
        <f t="shared" si="12"/>
        <v>1</v>
      </c>
      <c r="K75" s="4" t="b">
        <f t="shared" si="13"/>
        <v>1</v>
      </c>
      <c r="L75" s="4" t="b">
        <f t="shared" si="14"/>
        <v>1</v>
      </c>
      <c r="M75" s="4" t="b">
        <f t="shared" si="15"/>
        <v>1</v>
      </c>
    </row>
    <row r="76" spans="1:13" ht="15.75" x14ac:dyDescent="0.5">
      <c r="A76" s="4" t="s">
        <v>74</v>
      </c>
      <c r="B76" s="2" t="s">
        <v>290</v>
      </c>
      <c r="C76" s="3">
        <v>-3.8014521189999999</v>
      </c>
      <c r="J76" s="4" t="b">
        <f t="shared" si="12"/>
        <v>1</v>
      </c>
      <c r="K76" s="4" t="b">
        <f t="shared" si="13"/>
        <v>1</v>
      </c>
      <c r="L76" s="4" t="b">
        <f t="shared" si="14"/>
        <v>0</v>
      </c>
      <c r="M76" s="4" t="b">
        <f t="shared" si="15"/>
        <v>0</v>
      </c>
    </row>
    <row r="77" spans="1:13" ht="15.75" x14ac:dyDescent="0.5">
      <c r="A77" s="4" t="s">
        <v>75</v>
      </c>
      <c r="B77" s="2" t="s">
        <v>291</v>
      </c>
      <c r="C77" s="3">
        <v>-3.7629092860000002</v>
      </c>
      <c r="D77" s="4">
        <v>100</v>
      </c>
      <c r="E77" s="4">
        <v>99.22</v>
      </c>
      <c r="F77" s="4">
        <v>100</v>
      </c>
      <c r="G77" s="4">
        <v>99.22</v>
      </c>
      <c r="H77" s="4">
        <v>100</v>
      </c>
      <c r="I77" s="4">
        <v>99.74</v>
      </c>
      <c r="J77" s="4" t="b">
        <f t="shared" si="12"/>
        <v>1</v>
      </c>
      <c r="K77" s="4" t="b">
        <f t="shared" si="13"/>
        <v>1</v>
      </c>
      <c r="L77" s="4" t="b">
        <f t="shared" si="14"/>
        <v>0</v>
      </c>
      <c r="M77" s="4" t="b">
        <f t="shared" si="15"/>
        <v>0</v>
      </c>
    </row>
    <row r="78" spans="1:13" ht="15.75" x14ac:dyDescent="0.5">
      <c r="A78" s="4" t="s">
        <v>76</v>
      </c>
      <c r="B78" s="2" t="s">
        <v>292</v>
      </c>
      <c r="C78" s="3">
        <v>-3.7585707249999998</v>
      </c>
      <c r="D78" s="4">
        <v>100</v>
      </c>
      <c r="E78" s="4">
        <v>99.05</v>
      </c>
      <c r="F78" s="4">
        <v>100</v>
      </c>
      <c r="G78" s="4">
        <v>99.52</v>
      </c>
      <c r="H78" s="4">
        <v>100</v>
      </c>
      <c r="I78" s="4">
        <v>99.52</v>
      </c>
      <c r="J78" s="4" t="b">
        <f t="shared" si="12"/>
        <v>1</v>
      </c>
      <c r="K78" s="4" t="b">
        <f t="shared" si="13"/>
        <v>1</v>
      </c>
      <c r="L78" s="4" t="b">
        <f t="shared" si="14"/>
        <v>0</v>
      </c>
      <c r="M78" s="4" t="b">
        <f t="shared" si="15"/>
        <v>0</v>
      </c>
    </row>
    <row r="79" spans="1:13" ht="15.75" x14ac:dyDescent="0.5">
      <c r="A79" s="4" t="s">
        <v>77</v>
      </c>
      <c r="B79" s="2" t="s">
        <v>293</v>
      </c>
      <c r="C79" s="3">
        <v>-3.7358509959999999</v>
      </c>
      <c r="D79" s="4">
        <v>100</v>
      </c>
      <c r="E79" s="4">
        <v>100</v>
      </c>
      <c r="F79" s="4">
        <v>100</v>
      </c>
      <c r="G79" s="4">
        <v>100</v>
      </c>
      <c r="H79" s="4">
        <v>100</v>
      </c>
      <c r="I79" s="4">
        <v>100</v>
      </c>
      <c r="J79" s="4" t="b">
        <f t="shared" si="12"/>
        <v>0</v>
      </c>
      <c r="K79" s="4" t="b">
        <f t="shared" si="13"/>
        <v>0</v>
      </c>
      <c r="L79" s="4" t="b">
        <f t="shared" si="14"/>
        <v>1</v>
      </c>
      <c r="M79" s="4" t="b">
        <f t="shared" si="15"/>
        <v>0</v>
      </c>
    </row>
    <row r="80" spans="1:13" ht="15.75" x14ac:dyDescent="0.5">
      <c r="A80" s="4" t="s">
        <v>78</v>
      </c>
      <c r="B80" s="2" t="s">
        <v>294</v>
      </c>
      <c r="C80" s="3">
        <v>-3.7130295950000001</v>
      </c>
      <c r="D80" s="4">
        <v>100</v>
      </c>
      <c r="E80" s="4">
        <v>99.21</v>
      </c>
      <c r="F80" s="4">
        <v>100</v>
      </c>
      <c r="G80" s="4">
        <v>99.21</v>
      </c>
      <c r="H80" s="4">
        <v>100</v>
      </c>
      <c r="I80" s="4">
        <v>100</v>
      </c>
      <c r="J80" s="4" t="b">
        <f t="shared" si="12"/>
        <v>1</v>
      </c>
      <c r="K80" s="4" t="b">
        <f t="shared" si="13"/>
        <v>1</v>
      </c>
      <c r="L80" s="4" t="b">
        <f t="shared" si="14"/>
        <v>1</v>
      </c>
      <c r="M80" s="4" t="b">
        <f t="shared" si="15"/>
        <v>1</v>
      </c>
    </row>
    <row r="81" spans="1:13" ht="15.75" x14ac:dyDescent="0.5">
      <c r="A81" s="4" t="s">
        <v>112</v>
      </c>
      <c r="B81" s="2" t="s">
        <v>327</v>
      </c>
      <c r="C81" s="3">
        <v>-3.069888824</v>
      </c>
      <c r="D81" s="4">
        <v>100</v>
      </c>
      <c r="E81" s="4">
        <v>98.27</v>
      </c>
      <c r="F81" s="4">
        <v>100</v>
      </c>
      <c r="G81" s="4">
        <v>98.27</v>
      </c>
      <c r="H81" s="4">
        <v>100</v>
      </c>
      <c r="I81" s="4">
        <v>100</v>
      </c>
      <c r="J81" s="4" t="b">
        <f t="shared" si="12"/>
        <v>1</v>
      </c>
      <c r="K81" s="4" t="b">
        <f t="shared" si="13"/>
        <v>1</v>
      </c>
      <c r="L81" s="4" t="b">
        <f t="shared" si="14"/>
        <v>1</v>
      </c>
      <c r="M81" s="4" t="b">
        <f t="shared" si="15"/>
        <v>1</v>
      </c>
    </row>
    <row r="82" spans="1:13" ht="15.75" x14ac:dyDescent="0.5">
      <c r="A82" s="4" t="s">
        <v>61</v>
      </c>
      <c r="B82" s="2" t="s">
        <v>277</v>
      </c>
      <c r="C82" s="3">
        <v>-3.9581404070000001</v>
      </c>
      <c r="D82" s="4">
        <v>100</v>
      </c>
      <c r="E82" s="4">
        <v>98.37</v>
      </c>
      <c r="F82" s="4">
        <v>100</v>
      </c>
      <c r="G82" s="4">
        <v>97.96</v>
      </c>
      <c r="H82" s="4">
        <v>100</v>
      </c>
      <c r="I82" s="4">
        <v>100</v>
      </c>
      <c r="J82" s="4" t="b">
        <f t="shared" si="12"/>
        <v>1</v>
      </c>
      <c r="K82" s="4" t="b">
        <f t="shared" si="13"/>
        <v>1</v>
      </c>
      <c r="L82" s="4" t="b">
        <f t="shared" si="14"/>
        <v>1</v>
      </c>
      <c r="M82" s="4" t="b">
        <f t="shared" si="15"/>
        <v>1</v>
      </c>
    </row>
    <row r="83" spans="1:13" ht="15.75" x14ac:dyDescent="0.5">
      <c r="A83" s="4" t="s">
        <v>81</v>
      </c>
      <c r="B83" s="2" t="s">
        <v>297</v>
      </c>
      <c r="C83" s="3">
        <v>-3.651665151</v>
      </c>
      <c r="D83" s="4">
        <v>100</v>
      </c>
      <c r="E83" s="4">
        <v>99.4</v>
      </c>
      <c r="F83" s="4">
        <v>100</v>
      </c>
      <c r="G83" s="4">
        <v>99.4</v>
      </c>
      <c r="H83" s="4">
        <v>100</v>
      </c>
      <c r="I83" s="4">
        <v>100</v>
      </c>
      <c r="J83" s="4" t="b">
        <f t="shared" si="12"/>
        <v>1</v>
      </c>
      <c r="K83" s="4" t="b">
        <f t="shared" si="13"/>
        <v>1</v>
      </c>
      <c r="L83" s="4" t="b">
        <f t="shared" si="14"/>
        <v>1</v>
      </c>
      <c r="M83" s="4" t="b">
        <f t="shared" si="15"/>
        <v>1</v>
      </c>
    </row>
    <row r="84" spans="1:13" ht="15.75" x14ac:dyDescent="0.5">
      <c r="A84" s="4" t="s">
        <v>82</v>
      </c>
      <c r="B84" s="2" t="s">
        <v>290</v>
      </c>
      <c r="C84" s="3">
        <v>-3.635209541</v>
      </c>
      <c r="J84" s="4" t="b">
        <f t="shared" si="12"/>
        <v>1</v>
      </c>
      <c r="K84" s="4" t="b">
        <f t="shared" si="13"/>
        <v>1</v>
      </c>
      <c r="L84" s="4" t="b">
        <f t="shared" si="14"/>
        <v>0</v>
      </c>
      <c r="M84" s="4" t="b">
        <f t="shared" si="15"/>
        <v>0</v>
      </c>
    </row>
    <row r="85" spans="1:13" ht="15.75" x14ac:dyDescent="0.5">
      <c r="A85" s="4" t="s">
        <v>83</v>
      </c>
      <c r="B85" s="2" t="s">
        <v>298</v>
      </c>
      <c r="C85" s="3">
        <v>-3.5733248199999998</v>
      </c>
      <c r="D85" s="4">
        <v>100</v>
      </c>
      <c r="E85" s="4">
        <v>99.28</v>
      </c>
      <c r="F85" s="4">
        <v>100</v>
      </c>
      <c r="G85" s="4">
        <v>99.28</v>
      </c>
      <c r="H85" s="4">
        <v>100</v>
      </c>
      <c r="I85" s="4">
        <v>99.76</v>
      </c>
      <c r="J85" s="4" t="b">
        <f t="shared" si="12"/>
        <v>1</v>
      </c>
      <c r="K85" s="4" t="b">
        <f t="shared" si="13"/>
        <v>1</v>
      </c>
      <c r="L85" s="4" t="b">
        <f t="shared" si="14"/>
        <v>0</v>
      </c>
      <c r="M85" s="4" t="b">
        <f t="shared" si="15"/>
        <v>0</v>
      </c>
    </row>
    <row r="86" spans="1:13" ht="15.75" x14ac:dyDescent="0.5">
      <c r="A86" s="4" t="s">
        <v>84</v>
      </c>
      <c r="B86" s="2" t="s">
        <v>299</v>
      </c>
      <c r="C86" s="3">
        <v>-3.5494164819999998</v>
      </c>
      <c r="D86" s="4">
        <v>100</v>
      </c>
      <c r="E86" s="4">
        <v>100</v>
      </c>
      <c r="F86" s="4">
        <v>100</v>
      </c>
      <c r="G86" s="4">
        <v>100</v>
      </c>
      <c r="H86" s="4">
        <v>100</v>
      </c>
      <c r="I86" s="4">
        <v>100</v>
      </c>
      <c r="J86" s="4" t="b">
        <f t="shared" si="12"/>
        <v>0</v>
      </c>
      <c r="K86" s="4" t="b">
        <f t="shared" si="13"/>
        <v>0</v>
      </c>
      <c r="L86" s="4" t="b">
        <f t="shared" si="14"/>
        <v>1</v>
      </c>
      <c r="M86" s="4" t="b">
        <f t="shared" si="15"/>
        <v>0</v>
      </c>
    </row>
    <row r="87" spans="1:13" ht="15.75" x14ac:dyDescent="0.5">
      <c r="A87" s="4" t="s">
        <v>85</v>
      </c>
      <c r="B87" s="2" t="s">
        <v>300</v>
      </c>
      <c r="C87" s="3">
        <v>-3.5476261629999999</v>
      </c>
      <c r="D87" s="4">
        <v>100</v>
      </c>
      <c r="E87" s="4">
        <v>99.42</v>
      </c>
      <c r="F87" s="4">
        <v>100</v>
      </c>
      <c r="G87" s="4">
        <v>99.42</v>
      </c>
      <c r="H87" s="4">
        <v>100</v>
      </c>
      <c r="I87" s="4">
        <v>100</v>
      </c>
      <c r="J87" s="4" t="b">
        <f t="shared" si="12"/>
        <v>1</v>
      </c>
      <c r="K87" s="4" t="b">
        <f t="shared" si="13"/>
        <v>1</v>
      </c>
      <c r="L87" s="4" t="b">
        <f t="shared" si="14"/>
        <v>1</v>
      </c>
      <c r="M87" s="4" t="b">
        <f t="shared" si="15"/>
        <v>1</v>
      </c>
    </row>
    <row r="88" spans="1:13" ht="15.75" x14ac:dyDescent="0.5">
      <c r="A88" s="4" t="s">
        <v>86</v>
      </c>
      <c r="B88" s="2" t="s">
        <v>301</v>
      </c>
      <c r="C88" s="3">
        <v>-3.542571004</v>
      </c>
      <c r="D88" s="4">
        <v>100</v>
      </c>
      <c r="E88" s="4">
        <v>99.38</v>
      </c>
      <c r="F88" s="4">
        <v>100</v>
      </c>
      <c r="G88" s="4">
        <v>99.29</v>
      </c>
      <c r="H88" s="4">
        <v>100</v>
      </c>
      <c r="I88" s="4">
        <v>100</v>
      </c>
      <c r="J88" s="4" t="b">
        <f t="shared" si="12"/>
        <v>1</v>
      </c>
      <c r="K88" s="4" t="b">
        <f t="shared" si="13"/>
        <v>1</v>
      </c>
      <c r="L88" s="4" t="b">
        <f t="shared" si="14"/>
        <v>1</v>
      </c>
      <c r="M88" s="4" t="b">
        <f t="shared" si="15"/>
        <v>1</v>
      </c>
    </row>
    <row r="89" spans="1:13" ht="15.75" x14ac:dyDescent="0.5">
      <c r="A89" s="4" t="s">
        <v>118</v>
      </c>
      <c r="B89" s="2" t="s">
        <v>333</v>
      </c>
      <c r="C89" s="3">
        <v>-2.9409072909999998</v>
      </c>
      <c r="D89" s="4">
        <v>100</v>
      </c>
      <c r="E89" s="4">
        <v>98.38</v>
      </c>
      <c r="F89" s="4">
        <v>100</v>
      </c>
      <c r="G89" s="4">
        <v>99.38</v>
      </c>
      <c r="H89" s="4">
        <v>100</v>
      </c>
      <c r="I89" s="4">
        <v>100</v>
      </c>
      <c r="J89" s="4" t="b">
        <f t="shared" si="12"/>
        <v>1</v>
      </c>
      <c r="K89" s="4" t="b">
        <f t="shared" si="13"/>
        <v>1</v>
      </c>
      <c r="L89" s="4" t="b">
        <f t="shared" si="14"/>
        <v>1</v>
      </c>
      <c r="M89" s="4" t="b">
        <f t="shared" si="15"/>
        <v>1</v>
      </c>
    </row>
    <row r="90" spans="1:13" ht="15.75" x14ac:dyDescent="0.5">
      <c r="A90" s="4" t="s">
        <v>88</v>
      </c>
      <c r="B90" s="2" t="s">
        <v>303</v>
      </c>
      <c r="C90" s="1">
        <v>-3.469013935</v>
      </c>
      <c r="D90" s="4">
        <v>100</v>
      </c>
      <c r="E90" s="4">
        <v>100</v>
      </c>
      <c r="F90" s="4">
        <v>100</v>
      </c>
      <c r="G90" s="4">
        <v>100</v>
      </c>
      <c r="H90" s="4">
        <v>100</v>
      </c>
      <c r="I90" s="4">
        <v>100</v>
      </c>
      <c r="J90" s="4" t="b">
        <f t="shared" si="12"/>
        <v>0</v>
      </c>
      <c r="K90" s="4" t="b">
        <f t="shared" si="13"/>
        <v>0</v>
      </c>
      <c r="L90" s="4" t="b">
        <f t="shared" si="14"/>
        <v>1</v>
      </c>
      <c r="M90" s="4" t="b">
        <f t="shared" si="15"/>
        <v>0</v>
      </c>
    </row>
    <row r="91" spans="1:13" ht="15.75" x14ac:dyDescent="0.5">
      <c r="A91" s="4" t="s">
        <v>89</v>
      </c>
      <c r="B91" s="2" t="s">
        <v>304</v>
      </c>
      <c r="C91" s="3">
        <v>-3.410908815</v>
      </c>
      <c r="D91" s="4">
        <v>100</v>
      </c>
      <c r="E91" s="4">
        <v>100</v>
      </c>
      <c r="F91" s="4">
        <v>100</v>
      </c>
      <c r="G91" s="4">
        <v>100</v>
      </c>
      <c r="H91" s="4">
        <v>100</v>
      </c>
      <c r="I91" s="4">
        <v>100</v>
      </c>
      <c r="J91" s="4" t="b">
        <f t="shared" si="12"/>
        <v>0</v>
      </c>
      <c r="K91" s="4" t="b">
        <f t="shared" si="13"/>
        <v>0</v>
      </c>
      <c r="L91" s="4" t="b">
        <f t="shared" si="14"/>
        <v>1</v>
      </c>
      <c r="M91" s="4" t="b">
        <f t="shared" si="15"/>
        <v>0</v>
      </c>
    </row>
    <row r="92" spans="1:13" ht="15.75" x14ac:dyDescent="0.5">
      <c r="A92" s="4" t="s">
        <v>90</v>
      </c>
      <c r="B92" s="2" t="s">
        <v>305</v>
      </c>
      <c r="C92" s="3">
        <v>-3.4020067379999999</v>
      </c>
      <c r="D92" s="4">
        <v>100</v>
      </c>
      <c r="E92" s="4">
        <v>99.52</v>
      </c>
      <c r="F92" s="4">
        <v>100</v>
      </c>
      <c r="G92" s="4">
        <v>99.52</v>
      </c>
      <c r="H92" s="4">
        <v>100</v>
      </c>
      <c r="I92" s="4">
        <v>100</v>
      </c>
      <c r="J92" s="4" t="b">
        <f t="shared" si="12"/>
        <v>1</v>
      </c>
      <c r="K92" s="4" t="b">
        <f t="shared" si="13"/>
        <v>1</v>
      </c>
      <c r="L92" s="4" t="b">
        <f t="shared" si="14"/>
        <v>1</v>
      </c>
      <c r="M92" s="4" t="b">
        <f t="shared" si="15"/>
        <v>1</v>
      </c>
    </row>
    <row r="93" spans="1:13" ht="15.75" x14ac:dyDescent="0.5">
      <c r="A93" s="4" t="s">
        <v>91</v>
      </c>
      <c r="B93" s="2" t="s">
        <v>306</v>
      </c>
      <c r="C93" s="3">
        <v>-3.398321642</v>
      </c>
      <c r="D93" s="4">
        <v>100</v>
      </c>
      <c r="E93" s="4">
        <v>100</v>
      </c>
      <c r="F93" s="4">
        <v>100</v>
      </c>
      <c r="G93" s="4">
        <v>100</v>
      </c>
      <c r="H93" s="4">
        <v>100</v>
      </c>
      <c r="I93" s="4">
        <v>100</v>
      </c>
      <c r="J93" s="4" t="b">
        <f t="shared" si="12"/>
        <v>0</v>
      </c>
      <c r="K93" s="4" t="b">
        <f t="shared" si="13"/>
        <v>0</v>
      </c>
      <c r="L93" s="4" t="b">
        <f t="shared" si="14"/>
        <v>1</v>
      </c>
      <c r="M93" s="4" t="b">
        <f t="shared" si="15"/>
        <v>0</v>
      </c>
    </row>
    <row r="94" spans="1:13" ht="15.75" x14ac:dyDescent="0.5">
      <c r="A94" s="4" t="s">
        <v>92</v>
      </c>
      <c r="B94" s="2" t="s">
        <v>307</v>
      </c>
      <c r="C94" s="3">
        <v>-3.3897961429999999</v>
      </c>
      <c r="D94" s="4">
        <v>100</v>
      </c>
      <c r="E94" s="4">
        <v>99.2</v>
      </c>
      <c r="F94" s="4">
        <v>100</v>
      </c>
      <c r="G94" s="4">
        <v>99.2</v>
      </c>
      <c r="H94" s="4">
        <v>100</v>
      </c>
      <c r="I94" s="4">
        <v>100</v>
      </c>
      <c r="J94" s="4" t="b">
        <f t="shared" si="12"/>
        <v>1</v>
      </c>
      <c r="K94" s="4" t="b">
        <f t="shared" si="13"/>
        <v>1</v>
      </c>
      <c r="L94" s="4" t="b">
        <f t="shared" si="14"/>
        <v>1</v>
      </c>
      <c r="M94" s="4" t="b">
        <f t="shared" si="15"/>
        <v>1</v>
      </c>
    </row>
    <row r="95" spans="1:13" ht="15.75" x14ac:dyDescent="0.5">
      <c r="A95" s="4" t="s">
        <v>93</v>
      </c>
      <c r="B95" s="2" t="s">
        <v>308</v>
      </c>
      <c r="C95" s="3">
        <v>-3.3873450109999999</v>
      </c>
      <c r="D95" s="4">
        <v>100</v>
      </c>
      <c r="E95" s="4">
        <v>99.63</v>
      </c>
      <c r="F95" s="4">
        <v>100</v>
      </c>
      <c r="G95" s="4">
        <v>99.76</v>
      </c>
      <c r="H95" s="4">
        <v>100</v>
      </c>
      <c r="I95" s="4">
        <v>100</v>
      </c>
      <c r="J95" s="4" t="b">
        <f t="shared" si="12"/>
        <v>1</v>
      </c>
      <c r="K95" s="4" t="b">
        <f t="shared" si="13"/>
        <v>1</v>
      </c>
      <c r="L95" s="4" t="b">
        <f t="shared" si="14"/>
        <v>1</v>
      </c>
      <c r="M95" s="4" t="b">
        <f t="shared" si="15"/>
        <v>1</v>
      </c>
    </row>
    <row r="96" spans="1:13" ht="15.75" x14ac:dyDescent="0.5">
      <c r="A96" s="4" t="s">
        <v>94</v>
      </c>
      <c r="B96" s="2" t="s">
        <v>309</v>
      </c>
      <c r="C96" s="3">
        <v>-3.3670732010000002</v>
      </c>
      <c r="D96" s="4">
        <v>100</v>
      </c>
      <c r="E96" s="4">
        <v>99.84</v>
      </c>
      <c r="F96" s="4">
        <v>100</v>
      </c>
      <c r="G96" s="4">
        <v>99.68</v>
      </c>
      <c r="H96" s="4">
        <v>100</v>
      </c>
      <c r="I96" s="4">
        <v>100</v>
      </c>
      <c r="J96" s="4" t="b">
        <f t="shared" si="12"/>
        <v>1</v>
      </c>
      <c r="K96" s="4" t="b">
        <f t="shared" si="13"/>
        <v>1</v>
      </c>
      <c r="L96" s="4" t="b">
        <f t="shared" si="14"/>
        <v>1</v>
      </c>
      <c r="M96" s="4" t="b">
        <f t="shared" si="15"/>
        <v>1</v>
      </c>
    </row>
    <row r="97" spans="1:13" ht="15.75" x14ac:dyDescent="0.5">
      <c r="A97" s="4" t="s">
        <v>95</v>
      </c>
      <c r="B97" s="2" t="s">
        <v>310</v>
      </c>
      <c r="C97" s="3">
        <v>-3.3630841</v>
      </c>
      <c r="D97" s="4">
        <v>100</v>
      </c>
      <c r="E97" s="4">
        <v>100</v>
      </c>
      <c r="F97" s="4">
        <v>100</v>
      </c>
      <c r="G97" s="4">
        <v>100</v>
      </c>
      <c r="H97" s="4">
        <v>100</v>
      </c>
      <c r="I97" s="4">
        <v>100</v>
      </c>
      <c r="J97" s="4" t="b">
        <f t="shared" si="12"/>
        <v>0</v>
      </c>
      <c r="K97" s="4" t="b">
        <f t="shared" si="13"/>
        <v>0</v>
      </c>
      <c r="L97" s="4" t="b">
        <f t="shared" si="14"/>
        <v>1</v>
      </c>
      <c r="M97" s="4" t="b">
        <f t="shared" si="15"/>
        <v>0</v>
      </c>
    </row>
    <row r="98" spans="1:13" ht="15.75" x14ac:dyDescent="0.5">
      <c r="A98" s="4" t="s">
        <v>96</v>
      </c>
      <c r="B98" s="2" t="s">
        <v>311</v>
      </c>
      <c r="C98" s="3">
        <v>-3.3409056800000001</v>
      </c>
      <c r="D98" s="4">
        <v>100</v>
      </c>
      <c r="E98" s="4">
        <v>99.3</v>
      </c>
      <c r="F98" s="4">
        <v>100</v>
      </c>
      <c r="G98" s="4">
        <v>99.53</v>
      </c>
      <c r="H98" s="4">
        <v>100</v>
      </c>
      <c r="I98" s="4">
        <v>100</v>
      </c>
      <c r="J98" s="4" t="b">
        <f t="shared" si="12"/>
        <v>1</v>
      </c>
      <c r="K98" s="4" t="b">
        <f t="shared" si="13"/>
        <v>1</v>
      </c>
      <c r="L98" s="4" t="b">
        <f t="shared" si="14"/>
        <v>1</v>
      </c>
      <c r="M98" s="4" t="b">
        <f t="shared" si="15"/>
        <v>1</v>
      </c>
    </row>
    <row r="99" spans="1:13" ht="15.75" x14ac:dyDescent="0.5">
      <c r="A99" s="4" t="s">
        <v>97</v>
      </c>
      <c r="B99" s="2" t="s">
        <v>312</v>
      </c>
      <c r="C99" s="3">
        <v>-3.3310083110000002</v>
      </c>
      <c r="D99" s="4">
        <v>98</v>
      </c>
      <c r="E99" s="4">
        <v>99.8</v>
      </c>
      <c r="F99" s="4">
        <v>100</v>
      </c>
      <c r="G99" s="4">
        <v>99.8</v>
      </c>
      <c r="H99" s="4">
        <v>100</v>
      </c>
      <c r="I99" s="4">
        <v>100</v>
      </c>
      <c r="J99" s="4" t="b">
        <f t="shared" si="12"/>
        <v>1</v>
      </c>
      <c r="K99" s="4" t="b">
        <f t="shared" si="13"/>
        <v>1</v>
      </c>
      <c r="L99" s="4" t="b">
        <f t="shared" si="14"/>
        <v>1</v>
      </c>
      <c r="M99" s="4" t="b">
        <f t="shared" si="15"/>
        <v>1</v>
      </c>
    </row>
    <row r="100" spans="1:13" ht="15.75" x14ac:dyDescent="0.5">
      <c r="A100" s="4" t="s">
        <v>98</v>
      </c>
      <c r="B100" s="2" t="s">
        <v>313</v>
      </c>
      <c r="C100" s="3">
        <v>-3.306902789</v>
      </c>
      <c r="D100" s="4">
        <v>100</v>
      </c>
      <c r="E100" s="4">
        <v>100</v>
      </c>
      <c r="F100" s="4">
        <v>100</v>
      </c>
      <c r="G100" s="4">
        <v>100</v>
      </c>
      <c r="H100" s="4">
        <v>100</v>
      </c>
      <c r="I100" s="4">
        <v>100</v>
      </c>
      <c r="J100" s="4" t="b">
        <f t="shared" si="12"/>
        <v>0</v>
      </c>
      <c r="K100" s="4" t="b">
        <f t="shared" si="13"/>
        <v>0</v>
      </c>
      <c r="L100" s="4" t="b">
        <f t="shared" si="14"/>
        <v>1</v>
      </c>
      <c r="M100" s="4" t="b">
        <f t="shared" si="15"/>
        <v>0</v>
      </c>
    </row>
    <row r="101" spans="1:13" ht="15.75" x14ac:dyDescent="0.5">
      <c r="A101" s="4" t="s">
        <v>99</v>
      </c>
      <c r="B101" s="2" t="s">
        <v>314</v>
      </c>
      <c r="C101" s="3">
        <v>-3.294089058</v>
      </c>
      <c r="D101" s="4">
        <v>100</v>
      </c>
      <c r="E101" s="4">
        <v>100</v>
      </c>
      <c r="F101" s="4">
        <v>100</v>
      </c>
      <c r="G101" s="4">
        <v>100</v>
      </c>
      <c r="H101" s="4">
        <v>100</v>
      </c>
      <c r="I101" s="4">
        <v>100</v>
      </c>
      <c r="J101" s="4" t="b">
        <f t="shared" si="12"/>
        <v>0</v>
      </c>
      <c r="K101" s="4" t="b">
        <f t="shared" si="13"/>
        <v>0</v>
      </c>
      <c r="L101" s="4" t="b">
        <f t="shared" si="14"/>
        <v>1</v>
      </c>
      <c r="M101" s="4" t="b">
        <f t="shared" si="15"/>
        <v>0</v>
      </c>
    </row>
    <row r="102" spans="1:13" ht="15.75" x14ac:dyDescent="0.5">
      <c r="A102" s="4" t="s">
        <v>100</v>
      </c>
      <c r="B102" s="2" t="s">
        <v>315</v>
      </c>
      <c r="C102" s="3">
        <v>-3.2809465169999998</v>
      </c>
      <c r="D102" s="4">
        <v>100</v>
      </c>
      <c r="E102" s="4">
        <v>100</v>
      </c>
      <c r="F102" s="4">
        <v>100</v>
      </c>
      <c r="G102" s="4">
        <v>99.66</v>
      </c>
      <c r="H102" s="4">
        <v>100</v>
      </c>
      <c r="I102" s="4">
        <v>100</v>
      </c>
      <c r="J102" s="4" t="b">
        <f t="shared" ref="J102:J133" si="16">OR(NOT(D102=100),NOT(E102=100))</f>
        <v>0</v>
      </c>
      <c r="K102" s="4" t="b">
        <f t="shared" ref="K102:K133" si="17">OR(NOT(F102=100),NOT(G102=100))</f>
        <v>1</v>
      </c>
      <c r="L102" s="4" t="b">
        <f t="shared" ref="L102:L133" si="18">AND(H102=100, I102=100)</f>
        <v>1</v>
      </c>
      <c r="M102" s="4" t="b">
        <f t="shared" ref="M102:M133" si="19">AND(J102,K102,L102)</f>
        <v>0</v>
      </c>
    </row>
    <row r="103" spans="1:13" ht="15.75" x14ac:dyDescent="0.5">
      <c r="A103" s="4" t="s">
        <v>101</v>
      </c>
      <c r="B103" s="2" t="s">
        <v>316</v>
      </c>
      <c r="C103" s="3">
        <v>-3.2764271620000001</v>
      </c>
      <c r="D103" s="4">
        <v>100</v>
      </c>
      <c r="E103" s="4">
        <v>99.1</v>
      </c>
      <c r="F103" s="4">
        <v>100</v>
      </c>
      <c r="G103" s="4">
        <v>99.91</v>
      </c>
      <c r="H103" s="4">
        <v>100</v>
      </c>
      <c r="I103" s="4">
        <v>100</v>
      </c>
      <c r="J103" s="4" t="b">
        <f t="shared" si="16"/>
        <v>1</v>
      </c>
      <c r="K103" s="4" t="b">
        <f t="shared" si="17"/>
        <v>1</v>
      </c>
      <c r="L103" s="4" t="b">
        <f t="shared" si="18"/>
        <v>1</v>
      </c>
      <c r="M103" s="4" t="b">
        <f t="shared" si="19"/>
        <v>1</v>
      </c>
    </row>
    <row r="104" spans="1:13" ht="15.75" x14ac:dyDescent="0.5">
      <c r="A104" s="4" t="s">
        <v>102</v>
      </c>
      <c r="B104" s="2" t="s">
        <v>317</v>
      </c>
      <c r="C104" s="3">
        <v>-3.2506782460000001</v>
      </c>
      <c r="D104" s="4">
        <v>100</v>
      </c>
      <c r="E104" s="4">
        <v>99.49</v>
      </c>
      <c r="F104" s="4">
        <v>100</v>
      </c>
      <c r="G104" s="4">
        <v>99.74</v>
      </c>
      <c r="H104" s="4">
        <v>100</v>
      </c>
      <c r="I104" s="4">
        <v>100</v>
      </c>
      <c r="J104" s="4" t="b">
        <f t="shared" si="16"/>
        <v>1</v>
      </c>
      <c r="K104" s="4" t="b">
        <f t="shared" si="17"/>
        <v>1</v>
      </c>
      <c r="L104" s="4" t="b">
        <f t="shared" si="18"/>
        <v>1</v>
      </c>
      <c r="M104" s="4" t="b">
        <f t="shared" si="19"/>
        <v>1</v>
      </c>
    </row>
    <row r="105" spans="1:13" ht="15.75" x14ac:dyDescent="0.5">
      <c r="A105" s="4" t="s">
        <v>103</v>
      </c>
      <c r="B105" s="2" t="s">
        <v>318</v>
      </c>
      <c r="C105" s="3">
        <v>-3.248308803</v>
      </c>
      <c r="D105" s="4">
        <v>100</v>
      </c>
      <c r="E105" s="4">
        <v>99.58</v>
      </c>
      <c r="F105" s="4">
        <v>100</v>
      </c>
      <c r="G105" s="4">
        <v>99.44</v>
      </c>
      <c r="H105" s="4">
        <v>100</v>
      </c>
      <c r="I105" s="4">
        <v>100</v>
      </c>
      <c r="J105" s="4" t="b">
        <f t="shared" si="16"/>
        <v>1</v>
      </c>
      <c r="K105" s="4" t="b">
        <f t="shared" si="17"/>
        <v>1</v>
      </c>
      <c r="L105" s="4" t="b">
        <f t="shared" si="18"/>
        <v>1</v>
      </c>
      <c r="M105" s="4" t="b">
        <f t="shared" si="19"/>
        <v>1</v>
      </c>
    </row>
    <row r="106" spans="1:13" ht="15.75" x14ac:dyDescent="0.5">
      <c r="A106" s="4" t="s">
        <v>104</v>
      </c>
      <c r="B106" s="2" t="s">
        <v>319</v>
      </c>
      <c r="C106" s="3">
        <v>-3.2437133849999999</v>
      </c>
      <c r="D106" s="4">
        <v>100</v>
      </c>
      <c r="E106" s="4">
        <v>99.8</v>
      </c>
      <c r="F106" s="4">
        <v>100</v>
      </c>
      <c r="G106" s="4">
        <v>100</v>
      </c>
      <c r="H106" s="4">
        <v>100</v>
      </c>
      <c r="I106" s="4">
        <v>100</v>
      </c>
      <c r="J106" s="4" t="b">
        <f t="shared" si="16"/>
        <v>1</v>
      </c>
      <c r="K106" s="4" t="b">
        <f t="shared" si="17"/>
        <v>0</v>
      </c>
      <c r="L106" s="4" t="b">
        <f t="shared" si="18"/>
        <v>1</v>
      </c>
      <c r="M106" s="4" t="b">
        <f t="shared" si="19"/>
        <v>0</v>
      </c>
    </row>
    <row r="107" spans="1:13" ht="15.75" x14ac:dyDescent="0.5">
      <c r="A107" s="4" t="s">
        <v>105</v>
      </c>
      <c r="B107" s="2" t="s">
        <v>320</v>
      </c>
      <c r="C107" s="3">
        <v>-3.216496201</v>
      </c>
      <c r="D107" s="4">
        <v>100</v>
      </c>
      <c r="E107" s="4">
        <v>99.58</v>
      </c>
      <c r="F107" s="4">
        <v>100</v>
      </c>
      <c r="G107" s="4">
        <v>99.58</v>
      </c>
      <c r="H107" s="4">
        <v>100</v>
      </c>
      <c r="I107" s="4">
        <v>100</v>
      </c>
      <c r="J107" s="4" t="b">
        <f t="shared" si="16"/>
        <v>1</v>
      </c>
      <c r="K107" s="4" t="b">
        <f t="shared" si="17"/>
        <v>1</v>
      </c>
      <c r="L107" s="4" t="b">
        <f t="shared" si="18"/>
        <v>1</v>
      </c>
      <c r="M107" s="4" t="b">
        <f t="shared" si="19"/>
        <v>1</v>
      </c>
    </row>
    <row r="108" spans="1:13" ht="15.75" x14ac:dyDescent="0.5">
      <c r="A108" s="4" t="s">
        <v>20</v>
      </c>
      <c r="B108" s="2" t="s">
        <v>237</v>
      </c>
      <c r="C108" s="3">
        <v>-6.0829879279999997</v>
      </c>
      <c r="D108" s="4">
        <v>100</v>
      </c>
      <c r="E108" s="4">
        <v>98.43</v>
      </c>
      <c r="F108" s="4">
        <v>100</v>
      </c>
      <c r="G108" s="4">
        <v>98.43</v>
      </c>
      <c r="H108" s="4">
        <v>100</v>
      </c>
      <c r="I108" s="4">
        <v>100</v>
      </c>
      <c r="J108" s="4" t="b">
        <f t="shared" si="16"/>
        <v>1</v>
      </c>
      <c r="K108" s="4" t="b">
        <f t="shared" si="17"/>
        <v>1</v>
      </c>
      <c r="L108" s="4" t="b">
        <f t="shared" si="18"/>
        <v>1</v>
      </c>
      <c r="M108" s="4" t="b">
        <f t="shared" si="19"/>
        <v>1</v>
      </c>
    </row>
    <row r="109" spans="1:13" ht="15.75" x14ac:dyDescent="0.5">
      <c r="A109" s="4" t="s">
        <v>107</v>
      </c>
      <c r="B109" s="2" t="s">
        <v>322</v>
      </c>
      <c r="C109" s="3">
        <v>-3.167248866</v>
      </c>
      <c r="D109" s="4">
        <v>100</v>
      </c>
      <c r="E109" s="4">
        <v>100</v>
      </c>
      <c r="F109" s="4">
        <v>100</v>
      </c>
      <c r="G109" s="4">
        <v>100</v>
      </c>
      <c r="H109" s="4">
        <v>100</v>
      </c>
      <c r="I109" s="4">
        <v>100</v>
      </c>
      <c r="J109" s="4" t="b">
        <f t="shared" si="16"/>
        <v>0</v>
      </c>
      <c r="K109" s="4" t="b">
        <f t="shared" si="17"/>
        <v>0</v>
      </c>
      <c r="L109" s="4" t="b">
        <f t="shared" si="18"/>
        <v>1</v>
      </c>
      <c r="M109" s="4" t="b">
        <f t="shared" si="19"/>
        <v>0</v>
      </c>
    </row>
    <row r="110" spans="1:13" ht="15.75" x14ac:dyDescent="0.5">
      <c r="A110" s="4" t="s">
        <v>108</v>
      </c>
      <c r="B110" s="2" t="s">
        <v>323</v>
      </c>
      <c r="C110" s="3">
        <v>-3.141867886</v>
      </c>
      <c r="D110" s="4">
        <v>100</v>
      </c>
      <c r="E110" s="4">
        <v>99.58</v>
      </c>
      <c r="F110" s="4">
        <v>100</v>
      </c>
      <c r="G110" s="4">
        <v>99.37</v>
      </c>
      <c r="H110" s="4">
        <v>100</v>
      </c>
      <c r="I110" s="4">
        <v>100</v>
      </c>
      <c r="J110" s="4" t="b">
        <f t="shared" si="16"/>
        <v>1</v>
      </c>
      <c r="K110" s="4" t="b">
        <f t="shared" si="17"/>
        <v>1</v>
      </c>
      <c r="L110" s="4" t="b">
        <f t="shared" si="18"/>
        <v>1</v>
      </c>
      <c r="M110" s="4" t="b">
        <f t="shared" si="19"/>
        <v>1</v>
      </c>
    </row>
    <row r="111" spans="1:13" ht="15.75" x14ac:dyDescent="0.5">
      <c r="A111" s="4" t="s">
        <v>109</v>
      </c>
      <c r="B111" s="2" t="s">
        <v>324</v>
      </c>
      <c r="C111" s="3">
        <v>-3.1323062309999998</v>
      </c>
      <c r="D111" s="4">
        <v>100</v>
      </c>
      <c r="E111" s="4">
        <v>99.49</v>
      </c>
      <c r="F111" s="4">
        <v>100</v>
      </c>
      <c r="G111" s="4">
        <v>99.49</v>
      </c>
      <c r="H111" s="4">
        <v>100</v>
      </c>
      <c r="I111" s="4">
        <v>100</v>
      </c>
      <c r="J111" s="4" t="b">
        <f t="shared" si="16"/>
        <v>1</v>
      </c>
      <c r="K111" s="4" t="b">
        <f t="shared" si="17"/>
        <v>1</v>
      </c>
      <c r="L111" s="4" t="b">
        <f t="shared" si="18"/>
        <v>1</v>
      </c>
      <c r="M111" s="4" t="b">
        <f t="shared" si="19"/>
        <v>1</v>
      </c>
    </row>
    <row r="112" spans="1:13" ht="15.75" x14ac:dyDescent="0.5">
      <c r="A112" s="4" t="s">
        <v>110</v>
      </c>
      <c r="B112" s="2" t="s">
        <v>325</v>
      </c>
      <c r="C112" s="3">
        <v>-3.1094173249999999</v>
      </c>
      <c r="D112" s="4">
        <v>100</v>
      </c>
      <c r="E112" s="4">
        <v>99.8</v>
      </c>
      <c r="F112" s="4">
        <v>100</v>
      </c>
      <c r="G112" s="4">
        <v>99.59</v>
      </c>
      <c r="H112" s="4">
        <v>100</v>
      </c>
      <c r="I112" s="4">
        <v>100</v>
      </c>
      <c r="J112" s="4" t="b">
        <f t="shared" si="16"/>
        <v>1</v>
      </c>
      <c r="K112" s="4" t="b">
        <f t="shared" si="17"/>
        <v>1</v>
      </c>
      <c r="L112" s="4" t="b">
        <f t="shared" si="18"/>
        <v>1</v>
      </c>
      <c r="M112" s="4" t="b">
        <f t="shared" si="19"/>
        <v>1</v>
      </c>
    </row>
    <row r="113" spans="1:13" ht="15.75" x14ac:dyDescent="0.5">
      <c r="A113" s="4" t="s">
        <v>111</v>
      </c>
      <c r="B113" s="2" t="s">
        <v>326</v>
      </c>
      <c r="C113" s="3">
        <v>-3.1061757600000002</v>
      </c>
      <c r="D113" s="4">
        <v>100</v>
      </c>
      <c r="E113" s="4">
        <v>100</v>
      </c>
      <c r="F113" s="4">
        <v>100</v>
      </c>
      <c r="G113" s="4">
        <v>100</v>
      </c>
      <c r="H113" s="4">
        <v>100</v>
      </c>
      <c r="I113" s="4">
        <v>100</v>
      </c>
      <c r="J113" s="4" t="b">
        <f t="shared" si="16"/>
        <v>0</v>
      </c>
      <c r="K113" s="4" t="b">
        <f t="shared" si="17"/>
        <v>0</v>
      </c>
      <c r="L113" s="4" t="b">
        <f t="shared" si="18"/>
        <v>1</v>
      </c>
      <c r="M113" s="4" t="b">
        <f t="shared" si="19"/>
        <v>0</v>
      </c>
    </row>
    <row r="114" spans="1:13" ht="15.75" x14ac:dyDescent="0.5">
      <c r="A114" s="4" t="s">
        <v>173</v>
      </c>
      <c r="B114" s="2" t="s">
        <v>384</v>
      </c>
      <c r="C114" s="3">
        <v>-2.2514414559999998</v>
      </c>
      <c r="D114" s="4">
        <v>100</v>
      </c>
      <c r="E114" s="4">
        <v>98.47</v>
      </c>
      <c r="F114" s="4">
        <v>100</v>
      </c>
      <c r="G114" s="4">
        <v>98.47</v>
      </c>
      <c r="H114" s="4">
        <v>100</v>
      </c>
      <c r="I114" s="4">
        <v>100</v>
      </c>
      <c r="J114" s="4" t="b">
        <f t="shared" si="16"/>
        <v>1</v>
      </c>
      <c r="K114" s="4" t="b">
        <f t="shared" si="17"/>
        <v>1</v>
      </c>
      <c r="L114" s="4" t="b">
        <f t="shared" si="18"/>
        <v>1</v>
      </c>
      <c r="M114" s="4" t="b">
        <f t="shared" si="19"/>
        <v>1</v>
      </c>
    </row>
    <row r="115" spans="1:13" ht="15.75" x14ac:dyDescent="0.5">
      <c r="A115" s="4" t="s">
        <v>113</v>
      </c>
      <c r="B115" s="2" t="s">
        <v>328</v>
      </c>
      <c r="C115" s="3">
        <v>-3.0588627800000001</v>
      </c>
      <c r="D115" s="4">
        <v>100</v>
      </c>
      <c r="E115" s="4">
        <v>100</v>
      </c>
      <c r="F115" s="4">
        <v>100</v>
      </c>
      <c r="G115" s="4">
        <v>100</v>
      </c>
      <c r="H115" s="4">
        <v>100</v>
      </c>
      <c r="I115" s="4">
        <v>100</v>
      </c>
      <c r="J115" s="4" t="b">
        <f t="shared" si="16"/>
        <v>0</v>
      </c>
      <c r="K115" s="4" t="b">
        <f t="shared" si="17"/>
        <v>0</v>
      </c>
      <c r="L115" s="4" t="b">
        <f t="shared" si="18"/>
        <v>1</v>
      </c>
      <c r="M115" s="4" t="b">
        <f t="shared" si="19"/>
        <v>0</v>
      </c>
    </row>
    <row r="116" spans="1:13" ht="15.75" x14ac:dyDescent="0.5">
      <c r="A116" s="4" t="s">
        <v>114</v>
      </c>
      <c r="B116" s="2" t="s">
        <v>329</v>
      </c>
      <c r="C116" s="3">
        <v>-3.0428928389999998</v>
      </c>
      <c r="D116" s="4">
        <v>100</v>
      </c>
      <c r="E116" s="4">
        <v>99.77</v>
      </c>
      <c r="F116" s="4">
        <v>100</v>
      </c>
      <c r="G116" s="4">
        <v>100</v>
      </c>
      <c r="H116" s="4">
        <v>100</v>
      </c>
      <c r="I116" s="4">
        <v>100</v>
      </c>
      <c r="J116" s="4" t="b">
        <f t="shared" si="16"/>
        <v>1</v>
      </c>
      <c r="K116" s="4" t="b">
        <f t="shared" si="17"/>
        <v>0</v>
      </c>
      <c r="L116" s="4" t="b">
        <f t="shared" si="18"/>
        <v>1</v>
      </c>
      <c r="M116" s="4" t="b">
        <f t="shared" si="19"/>
        <v>0</v>
      </c>
    </row>
    <row r="117" spans="1:13" ht="15.75" x14ac:dyDescent="0.5">
      <c r="A117" s="4" t="s">
        <v>115</v>
      </c>
      <c r="B117" s="2" t="s">
        <v>330</v>
      </c>
      <c r="C117" s="3">
        <v>-3.004752211</v>
      </c>
      <c r="D117" s="4">
        <v>100</v>
      </c>
      <c r="E117" s="4">
        <v>100</v>
      </c>
      <c r="F117" s="4">
        <v>100</v>
      </c>
      <c r="G117" s="4">
        <v>100</v>
      </c>
      <c r="H117" s="4">
        <v>100</v>
      </c>
      <c r="I117" s="4">
        <v>100</v>
      </c>
      <c r="J117" s="4" t="b">
        <f t="shared" si="16"/>
        <v>0</v>
      </c>
      <c r="K117" s="4" t="b">
        <f t="shared" si="17"/>
        <v>0</v>
      </c>
      <c r="L117" s="4" t="b">
        <f t="shared" si="18"/>
        <v>1</v>
      </c>
      <c r="M117" s="4" t="b">
        <f t="shared" si="19"/>
        <v>0</v>
      </c>
    </row>
    <row r="118" spans="1:13" ht="15.75" x14ac:dyDescent="0.5">
      <c r="A118" s="4" t="s">
        <v>116</v>
      </c>
      <c r="B118" s="2" t="s">
        <v>331</v>
      </c>
      <c r="C118" s="3">
        <v>-2.99696396</v>
      </c>
      <c r="D118" s="4">
        <v>100</v>
      </c>
      <c r="E118" s="4">
        <v>99.38</v>
      </c>
      <c r="F118" s="4">
        <v>100</v>
      </c>
      <c r="G118" s="4">
        <v>99.52</v>
      </c>
      <c r="H118" s="4">
        <v>100</v>
      </c>
      <c r="I118" s="4">
        <v>100</v>
      </c>
      <c r="J118" s="4" t="b">
        <f t="shared" si="16"/>
        <v>1</v>
      </c>
      <c r="K118" s="4" t="b">
        <f t="shared" si="17"/>
        <v>1</v>
      </c>
      <c r="L118" s="4" t="b">
        <f t="shared" si="18"/>
        <v>1</v>
      </c>
      <c r="M118" s="4" t="b">
        <f t="shared" si="19"/>
        <v>1</v>
      </c>
    </row>
    <row r="119" spans="1:13" ht="15.75" x14ac:dyDescent="0.5">
      <c r="A119" s="4" t="s">
        <v>50</v>
      </c>
      <c r="B119" s="2" t="s">
        <v>266</v>
      </c>
      <c r="C119" s="3">
        <v>-4.3988975549999996</v>
      </c>
      <c r="D119" s="4">
        <v>100</v>
      </c>
      <c r="E119" s="4">
        <v>98.59</v>
      </c>
      <c r="F119" s="4">
        <v>100</v>
      </c>
      <c r="G119" s="4">
        <v>98.59</v>
      </c>
      <c r="H119" s="4">
        <v>100</v>
      </c>
      <c r="I119" s="4">
        <v>100</v>
      </c>
      <c r="J119" s="4" t="b">
        <f t="shared" si="16"/>
        <v>1</v>
      </c>
      <c r="K119" s="4" t="b">
        <f t="shared" si="17"/>
        <v>1</v>
      </c>
      <c r="L119" s="4" t="b">
        <f t="shared" si="18"/>
        <v>1</v>
      </c>
      <c r="M119" s="4" t="b">
        <f t="shared" si="19"/>
        <v>1</v>
      </c>
    </row>
    <row r="120" spans="1:13" ht="15.75" x14ac:dyDescent="0.5">
      <c r="A120" s="4" t="s">
        <v>42</v>
      </c>
      <c r="B120" s="2" t="s">
        <v>258</v>
      </c>
      <c r="C120" s="3">
        <v>-4.6924980200000004</v>
      </c>
      <c r="D120" s="4">
        <v>100</v>
      </c>
      <c r="E120" s="4">
        <v>98.6</v>
      </c>
      <c r="F120" s="4">
        <v>100</v>
      </c>
      <c r="G120" s="4">
        <v>98.37</v>
      </c>
      <c r="H120" s="4">
        <v>100</v>
      </c>
      <c r="I120" s="4">
        <v>100</v>
      </c>
      <c r="J120" s="4" t="b">
        <f t="shared" si="16"/>
        <v>1</v>
      </c>
      <c r="K120" s="4" t="b">
        <f t="shared" si="17"/>
        <v>1</v>
      </c>
      <c r="L120" s="4" t="b">
        <f t="shared" si="18"/>
        <v>1</v>
      </c>
      <c r="M120" s="4" t="b">
        <f t="shared" si="19"/>
        <v>1</v>
      </c>
    </row>
    <row r="121" spans="1:13" ht="15.75" x14ac:dyDescent="0.5">
      <c r="A121" s="4" t="s">
        <v>65</v>
      </c>
      <c r="B121" s="2" t="s">
        <v>281</v>
      </c>
      <c r="C121" s="3">
        <v>-3.8822923170000001</v>
      </c>
      <c r="D121" s="4">
        <v>100</v>
      </c>
      <c r="E121" s="4">
        <v>98.6</v>
      </c>
      <c r="F121" s="4">
        <v>96</v>
      </c>
      <c r="G121" s="4">
        <v>98.76</v>
      </c>
      <c r="H121" s="4">
        <v>100</v>
      </c>
      <c r="I121" s="4">
        <v>100</v>
      </c>
      <c r="J121" s="4" t="b">
        <f t="shared" si="16"/>
        <v>1</v>
      </c>
      <c r="K121" s="4" t="b">
        <f t="shared" si="17"/>
        <v>1</v>
      </c>
      <c r="L121" s="4" t="b">
        <f t="shared" si="18"/>
        <v>1</v>
      </c>
      <c r="M121" s="4" t="b">
        <f t="shared" si="19"/>
        <v>1</v>
      </c>
    </row>
    <row r="122" spans="1:13" ht="15.75" x14ac:dyDescent="0.5">
      <c r="A122" s="4" t="s">
        <v>120</v>
      </c>
      <c r="B122" s="2" t="s">
        <v>335</v>
      </c>
      <c r="C122" s="3">
        <v>-2.9409072909999998</v>
      </c>
      <c r="D122" s="4">
        <v>100</v>
      </c>
      <c r="E122" s="4">
        <v>100</v>
      </c>
      <c r="F122" s="4">
        <v>100</v>
      </c>
      <c r="G122" s="4">
        <v>100</v>
      </c>
      <c r="H122" s="4">
        <v>100</v>
      </c>
      <c r="I122" s="4">
        <v>100</v>
      </c>
      <c r="J122" s="4" t="b">
        <f t="shared" si="16"/>
        <v>0</v>
      </c>
      <c r="K122" s="4" t="b">
        <f t="shared" si="17"/>
        <v>0</v>
      </c>
      <c r="L122" s="4" t="b">
        <f t="shared" si="18"/>
        <v>1</v>
      </c>
      <c r="M122" s="4" t="b">
        <f t="shared" si="19"/>
        <v>0</v>
      </c>
    </row>
    <row r="123" spans="1:13" ht="15.75" x14ac:dyDescent="0.5">
      <c r="A123" s="4" t="s">
        <v>121</v>
      </c>
      <c r="B123" s="2" t="s">
        <v>336</v>
      </c>
      <c r="C123" s="1">
        <v>-2.9409072909999998</v>
      </c>
      <c r="D123" s="4">
        <v>100</v>
      </c>
      <c r="E123" s="4">
        <v>100</v>
      </c>
      <c r="F123" s="4">
        <v>100</v>
      </c>
      <c r="G123" s="4">
        <v>100</v>
      </c>
      <c r="H123" s="4">
        <v>100</v>
      </c>
      <c r="I123" s="4">
        <v>100</v>
      </c>
      <c r="J123" s="4" t="b">
        <f t="shared" si="16"/>
        <v>0</v>
      </c>
      <c r="K123" s="4" t="b">
        <f t="shared" si="17"/>
        <v>0</v>
      </c>
      <c r="L123" s="4" t="b">
        <f t="shared" si="18"/>
        <v>1</v>
      </c>
      <c r="M123" s="4" t="b">
        <f t="shared" si="19"/>
        <v>0</v>
      </c>
    </row>
    <row r="124" spans="1:13" ht="15.75" x14ac:dyDescent="0.5">
      <c r="A124" s="4" t="s">
        <v>122</v>
      </c>
      <c r="B124" s="2" t="s">
        <v>337</v>
      </c>
      <c r="C124" s="3">
        <v>-2.9409072909999998</v>
      </c>
      <c r="D124" s="4">
        <v>100</v>
      </c>
      <c r="E124" s="4">
        <v>100</v>
      </c>
      <c r="F124" s="4">
        <v>98</v>
      </c>
      <c r="G124" s="4">
        <v>99.5</v>
      </c>
      <c r="H124" s="4">
        <v>100</v>
      </c>
      <c r="I124" s="4">
        <v>100</v>
      </c>
      <c r="J124" s="4" t="b">
        <f t="shared" si="16"/>
        <v>0</v>
      </c>
      <c r="K124" s="4" t="b">
        <f t="shared" si="17"/>
        <v>1</v>
      </c>
      <c r="L124" s="4" t="b">
        <f t="shared" si="18"/>
        <v>1</v>
      </c>
      <c r="M124" s="4" t="b">
        <f t="shared" si="19"/>
        <v>0</v>
      </c>
    </row>
    <row r="125" spans="1:13" ht="15.75" x14ac:dyDescent="0.5">
      <c r="A125" s="4" t="s">
        <v>123</v>
      </c>
      <c r="B125" s="2" t="s">
        <v>338</v>
      </c>
      <c r="C125" s="3">
        <v>-2.901445067</v>
      </c>
      <c r="D125" s="4">
        <v>100</v>
      </c>
      <c r="E125" s="4">
        <v>100</v>
      </c>
      <c r="F125" s="4">
        <v>100</v>
      </c>
      <c r="G125" s="4">
        <v>100</v>
      </c>
      <c r="H125" s="4">
        <v>100</v>
      </c>
      <c r="I125" s="4">
        <v>100</v>
      </c>
      <c r="J125" s="4" t="b">
        <f t="shared" si="16"/>
        <v>0</v>
      </c>
      <c r="K125" s="4" t="b">
        <f t="shared" si="17"/>
        <v>0</v>
      </c>
      <c r="L125" s="4" t="b">
        <f t="shared" si="18"/>
        <v>1</v>
      </c>
      <c r="M125" s="4" t="b">
        <f t="shared" si="19"/>
        <v>0</v>
      </c>
    </row>
    <row r="126" spans="1:13" ht="15.75" x14ac:dyDescent="0.5">
      <c r="A126" s="4" t="s">
        <v>124</v>
      </c>
      <c r="B126" s="2" t="s">
        <v>339</v>
      </c>
      <c r="C126" s="3">
        <v>-2.9007465849999998</v>
      </c>
      <c r="D126" s="4">
        <v>86</v>
      </c>
      <c r="E126" s="4">
        <v>99.31</v>
      </c>
      <c r="F126" s="4">
        <v>100</v>
      </c>
      <c r="G126" s="4">
        <v>99.7</v>
      </c>
      <c r="H126" s="4">
        <v>100</v>
      </c>
      <c r="I126" s="4">
        <v>100</v>
      </c>
      <c r="J126" s="4" t="b">
        <f t="shared" si="16"/>
        <v>1</v>
      </c>
      <c r="K126" s="4" t="b">
        <f t="shared" si="17"/>
        <v>1</v>
      </c>
      <c r="L126" s="4" t="b">
        <f t="shared" si="18"/>
        <v>1</v>
      </c>
      <c r="M126" s="4" t="b">
        <f t="shared" si="19"/>
        <v>1</v>
      </c>
    </row>
    <row r="127" spans="1:13" ht="15.75" x14ac:dyDescent="0.5">
      <c r="A127" s="4" t="s">
        <v>130</v>
      </c>
      <c r="B127" s="2" t="s">
        <v>344</v>
      </c>
      <c r="C127" s="3">
        <v>-2.830105836</v>
      </c>
      <c r="D127" s="4">
        <v>100</v>
      </c>
      <c r="E127" s="4">
        <v>98.65</v>
      </c>
      <c r="F127" s="4">
        <v>100</v>
      </c>
      <c r="G127" s="4">
        <v>98.65</v>
      </c>
      <c r="H127" s="4">
        <v>100</v>
      </c>
      <c r="I127" s="4">
        <v>100</v>
      </c>
      <c r="J127" s="4" t="b">
        <f t="shared" si="16"/>
        <v>1</v>
      </c>
      <c r="K127" s="4" t="b">
        <f t="shared" si="17"/>
        <v>1</v>
      </c>
      <c r="L127" s="4" t="b">
        <f t="shared" si="18"/>
        <v>1</v>
      </c>
      <c r="M127" s="4" t="b">
        <f t="shared" si="19"/>
        <v>1</v>
      </c>
    </row>
    <row r="128" spans="1:13" ht="15.75" x14ac:dyDescent="0.5">
      <c r="A128" s="4" t="s">
        <v>126</v>
      </c>
      <c r="B128" s="2" t="s">
        <v>290</v>
      </c>
      <c r="C128" s="3">
        <v>-2.896092898</v>
      </c>
      <c r="D128" s="4">
        <v>67</v>
      </c>
      <c r="E128" s="4">
        <v>50</v>
      </c>
      <c r="F128" s="4">
        <v>69</v>
      </c>
      <c r="G128" s="4">
        <v>41.89</v>
      </c>
      <c r="H128" s="4">
        <v>67</v>
      </c>
      <c r="I128" s="4">
        <v>50</v>
      </c>
      <c r="J128" s="4" t="b">
        <f t="shared" si="16"/>
        <v>1</v>
      </c>
      <c r="K128" s="4" t="b">
        <f t="shared" si="17"/>
        <v>1</v>
      </c>
      <c r="L128" s="4" t="b">
        <f t="shared" si="18"/>
        <v>0</v>
      </c>
      <c r="M128" s="4" t="b">
        <f t="shared" si="19"/>
        <v>0</v>
      </c>
    </row>
    <row r="129" spans="1:13" ht="15.75" x14ac:dyDescent="0.5">
      <c r="A129" s="4" t="s">
        <v>127</v>
      </c>
      <c r="B129" s="2" t="s">
        <v>341</v>
      </c>
      <c r="C129" s="3">
        <v>-2.8906549190000002</v>
      </c>
      <c r="D129" s="4">
        <v>100</v>
      </c>
      <c r="E129" s="4">
        <v>100</v>
      </c>
      <c r="F129" s="4">
        <v>100</v>
      </c>
      <c r="G129" s="4">
        <v>97.73</v>
      </c>
      <c r="H129" s="4">
        <v>100</v>
      </c>
      <c r="I129" s="4">
        <v>97.73</v>
      </c>
      <c r="J129" s="4" t="b">
        <f t="shared" si="16"/>
        <v>0</v>
      </c>
      <c r="K129" s="4" t="b">
        <f t="shared" si="17"/>
        <v>1</v>
      </c>
      <c r="L129" s="4" t="b">
        <f t="shared" si="18"/>
        <v>0</v>
      </c>
      <c r="M129" s="4" t="b">
        <f t="shared" si="19"/>
        <v>0</v>
      </c>
    </row>
    <row r="130" spans="1:13" ht="15.75" x14ac:dyDescent="0.5">
      <c r="A130" s="4" t="s">
        <v>128</v>
      </c>
      <c r="B130" s="2" t="s">
        <v>342</v>
      </c>
      <c r="C130" s="3">
        <v>-2.8636851669999999</v>
      </c>
      <c r="D130" s="4">
        <v>100</v>
      </c>
      <c r="E130" s="4">
        <v>99.5</v>
      </c>
      <c r="F130" s="4">
        <v>100</v>
      </c>
      <c r="G130" s="4">
        <v>99.55</v>
      </c>
      <c r="H130" s="4">
        <v>100</v>
      </c>
      <c r="I130" s="4">
        <v>100</v>
      </c>
      <c r="J130" s="4" t="b">
        <f t="shared" si="16"/>
        <v>1</v>
      </c>
      <c r="K130" s="4" t="b">
        <f t="shared" si="17"/>
        <v>1</v>
      </c>
      <c r="L130" s="4" t="b">
        <f t="shared" si="18"/>
        <v>1</v>
      </c>
      <c r="M130" s="4" t="b">
        <f t="shared" si="19"/>
        <v>1</v>
      </c>
    </row>
    <row r="131" spans="1:13" ht="15.75" x14ac:dyDescent="0.5">
      <c r="A131" s="4" t="s">
        <v>129</v>
      </c>
      <c r="B131" s="2" t="s">
        <v>343</v>
      </c>
      <c r="C131" s="3">
        <v>-2.8470753869999998</v>
      </c>
      <c r="D131" s="4">
        <v>100</v>
      </c>
      <c r="E131" s="4">
        <v>99.55</v>
      </c>
      <c r="F131" s="4">
        <v>100</v>
      </c>
      <c r="G131" s="4">
        <v>99.55</v>
      </c>
      <c r="H131" s="4">
        <v>100</v>
      </c>
      <c r="I131" s="4">
        <v>100</v>
      </c>
      <c r="J131" s="4" t="b">
        <f t="shared" si="16"/>
        <v>1</v>
      </c>
      <c r="K131" s="4" t="b">
        <f t="shared" si="17"/>
        <v>1</v>
      </c>
      <c r="L131" s="4" t="b">
        <f t="shared" si="18"/>
        <v>1</v>
      </c>
      <c r="M131" s="4" t="b">
        <f t="shared" si="19"/>
        <v>1</v>
      </c>
    </row>
    <row r="132" spans="1:13" ht="15.75" x14ac:dyDescent="0.5">
      <c r="A132" s="4" t="s">
        <v>4</v>
      </c>
      <c r="B132" s="2" t="s">
        <v>221</v>
      </c>
      <c r="C132" s="3">
        <v>-8.4667841250000002</v>
      </c>
      <c r="D132" s="4">
        <v>100</v>
      </c>
      <c r="E132" s="4">
        <v>98.71</v>
      </c>
      <c r="F132" s="4">
        <v>100</v>
      </c>
      <c r="G132" s="4">
        <v>98.61</v>
      </c>
      <c r="H132" s="4">
        <v>100</v>
      </c>
      <c r="I132" s="4">
        <v>100</v>
      </c>
      <c r="J132" s="4" t="b">
        <f t="shared" si="16"/>
        <v>1</v>
      </c>
      <c r="K132" s="4" t="b">
        <f t="shared" si="17"/>
        <v>1</v>
      </c>
      <c r="L132" s="4" t="b">
        <f t="shared" si="18"/>
        <v>1</v>
      </c>
      <c r="M132" s="4" t="b">
        <f t="shared" si="19"/>
        <v>1</v>
      </c>
    </row>
    <row r="133" spans="1:13" ht="15.75" x14ac:dyDescent="0.5">
      <c r="A133" s="4" t="s">
        <v>131</v>
      </c>
      <c r="B133" s="2" t="s">
        <v>345</v>
      </c>
      <c r="C133" s="3">
        <v>-2.797610835</v>
      </c>
      <c r="D133" s="4">
        <v>100</v>
      </c>
      <c r="E133" s="4">
        <v>99.27</v>
      </c>
      <c r="F133" s="4">
        <v>100</v>
      </c>
      <c r="G133" s="4">
        <v>99.27</v>
      </c>
      <c r="H133" s="4">
        <v>100</v>
      </c>
      <c r="I133" s="4">
        <v>100</v>
      </c>
      <c r="J133" s="4" t="b">
        <f t="shared" si="16"/>
        <v>1</v>
      </c>
      <c r="K133" s="4" t="b">
        <f t="shared" si="17"/>
        <v>1</v>
      </c>
      <c r="L133" s="4" t="b">
        <f t="shared" si="18"/>
        <v>1</v>
      </c>
      <c r="M133" s="4" t="b">
        <f t="shared" si="19"/>
        <v>1</v>
      </c>
    </row>
    <row r="134" spans="1:13" ht="15.75" x14ac:dyDescent="0.5">
      <c r="A134" s="4" t="s">
        <v>132</v>
      </c>
      <c r="B134" s="2" t="s">
        <v>346</v>
      </c>
      <c r="C134" s="3">
        <v>-2.776779458</v>
      </c>
      <c r="D134" s="4">
        <v>100</v>
      </c>
      <c r="E134" s="4">
        <v>99.64</v>
      </c>
      <c r="F134" s="4">
        <v>100</v>
      </c>
      <c r="G134" s="4">
        <v>99.82</v>
      </c>
      <c r="H134" s="4">
        <v>100</v>
      </c>
      <c r="I134" s="4">
        <v>100</v>
      </c>
      <c r="J134" s="4" t="b">
        <f t="shared" ref="J134:J165" si="20">OR(NOT(D134=100),NOT(E134=100))</f>
        <v>1</v>
      </c>
      <c r="K134" s="4" t="b">
        <f t="shared" ref="K134:K165" si="21">OR(NOT(F134=100),NOT(G134=100))</f>
        <v>1</v>
      </c>
      <c r="L134" s="4" t="b">
        <f t="shared" ref="L134:L165" si="22">AND(H134=100, I134=100)</f>
        <v>1</v>
      </c>
      <c r="M134" s="4" t="b">
        <f t="shared" ref="M134:M165" si="23">AND(J134,K134,L134)</f>
        <v>1</v>
      </c>
    </row>
    <row r="135" spans="1:13" ht="15.75" x14ac:dyDescent="0.5">
      <c r="A135" s="4" t="s">
        <v>133</v>
      </c>
      <c r="B135" s="2" t="s">
        <v>347</v>
      </c>
      <c r="C135" s="3">
        <v>-2.7617304429999998</v>
      </c>
      <c r="D135" s="4">
        <v>100</v>
      </c>
      <c r="E135" s="4">
        <v>100</v>
      </c>
      <c r="F135" s="4">
        <v>100</v>
      </c>
      <c r="G135" s="4">
        <v>100</v>
      </c>
      <c r="H135" s="4">
        <v>100</v>
      </c>
      <c r="I135" s="4">
        <v>100</v>
      </c>
      <c r="J135" s="4" t="b">
        <f t="shared" si="20"/>
        <v>0</v>
      </c>
      <c r="K135" s="4" t="b">
        <f t="shared" si="21"/>
        <v>0</v>
      </c>
      <c r="L135" s="4" t="b">
        <f t="shared" si="22"/>
        <v>1</v>
      </c>
      <c r="M135" s="4" t="b">
        <f t="shared" si="23"/>
        <v>0</v>
      </c>
    </row>
    <row r="136" spans="1:13" ht="15.75" x14ac:dyDescent="0.5">
      <c r="A136" s="4" t="s">
        <v>134</v>
      </c>
      <c r="B136" s="2" t="s">
        <v>348</v>
      </c>
      <c r="C136" s="3">
        <v>-2.746991156</v>
      </c>
      <c r="D136" s="4">
        <v>100</v>
      </c>
      <c r="E136" s="4">
        <v>100</v>
      </c>
      <c r="F136" s="4">
        <v>100</v>
      </c>
      <c r="G136" s="4">
        <v>100</v>
      </c>
      <c r="H136" s="4">
        <v>100</v>
      </c>
      <c r="I136" s="4">
        <v>100</v>
      </c>
      <c r="J136" s="4" t="b">
        <f t="shared" si="20"/>
        <v>0</v>
      </c>
      <c r="K136" s="4" t="b">
        <f t="shared" si="21"/>
        <v>0</v>
      </c>
      <c r="L136" s="4" t="b">
        <f t="shared" si="22"/>
        <v>1</v>
      </c>
      <c r="M136" s="4" t="b">
        <f t="shared" si="23"/>
        <v>0</v>
      </c>
    </row>
    <row r="137" spans="1:13" ht="15.75" x14ac:dyDescent="0.5">
      <c r="A137" s="4" t="s">
        <v>135</v>
      </c>
      <c r="B137" s="2" t="s">
        <v>349</v>
      </c>
      <c r="C137" s="3">
        <v>-2.7156336840000002</v>
      </c>
      <c r="D137" s="4">
        <v>100</v>
      </c>
      <c r="E137" s="4">
        <v>100</v>
      </c>
      <c r="F137" s="4">
        <v>100</v>
      </c>
      <c r="G137" s="4">
        <v>100</v>
      </c>
      <c r="H137" s="4">
        <v>100</v>
      </c>
      <c r="I137" s="4">
        <v>100</v>
      </c>
      <c r="J137" s="4" t="b">
        <f t="shared" si="20"/>
        <v>0</v>
      </c>
      <c r="K137" s="4" t="b">
        <f t="shared" si="21"/>
        <v>0</v>
      </c>
      <c r="L137" s="4" t="b">
        <f t="shared" si="22"/>
        <v>1</v>
      </c>
      <c r="M137" s="4" t="b">
        <f t="shared" si="23"/>
        <v>0</v>
      </c>
    </row>
    <row r="138" spans="1:13" ht="15.75" x14ac:dyDescent="0.5">
      <c r="A138" s="4" t="s">
        <v>136</v>
      </c>
      <c r="B138" s="2" t="s">
        <v>350</v>
      </c>
      <c r="C138" s="3">
        <v>-2.6951090359999998</v>
      </c>
      <c r="D138" s="4">
        <v>100</v>
      </c>
      <c r="E138" s="4">
        <v>100</v>
      </c>
      <c r="F138" s="4">
        <v>100</v>
      </c>
      <c r="G138" s="4">
        <v>100</v>
      </c>
      <c r="H138" s="4">
        <v>100</v>
      </c>
      <c r="I138" s="4">
        <v>100</v>
      </c>
      <c r="J138" s="4" t="b">
        <f t="shared" si="20"/>
        <v>0</v>
      </c>
      <c r="K138" s="4" t="b">
        <f t="shared" si="21"/>
        <v>0</v>
      </c>
      <c r="L138" s="4" t="b">
        <f t="shared" si="22"/>
        <v>1</v>
      </c>
      <c r="M138" s="4" t="b">
        <f t="shared" si="23"/>
        <v>0</v>
      </c>
    </row>
    <row r="139" spans="1:13" ht="15.75" x14ac:dyDescent="0.5">
      <c r="A139" s="4" t="s">
        <v>137</v>
      </c>
      <c r="B139" s="2" t="s">
        <v>351</v>
      </c>
      <c r="C139" s="3">
        <v>-2.6943666249999998</v>
      </c>
      <c r="D139" s="4">
        <v>100</v>
      </c>
      <c r="E139" s="4">
        <v>99.47</v>
      </c>
      <c r="F139" s="4">
        <v>100</v>
      </c>
      <c r="G139" s="4">
        <v>99.34</v>
      </c>
      <c r="H139" s="4">
        <v>100</v>
      </c>
      <c r="I139" s="4">
        <v>100</v>
      </c>
      <c r="J139" s="4" t="b">
        <f t="shared" si="20"/>
        <v>1</v>
      </c>
      <c r="K139" s="4" t="b">
        <f t="shared" si="21"/>
        <v>1</v>
      </c>
      <c r="L139" s="4" t="b">
        <f t="shared" si="22"/>
        <v>1</v>
      </c>
      <c r="M139" s="4" t="b">
        <f t="shared" si="23"/>
        <v>1</v>
      </c>
    </row>
    <row r="140" spans="1:13" ht="15.75" x14ac:dyDescent="0.5">
      <c r="A140" s="4" t="s">
        <v>138</v>
      </c>
      <c r="B140" s="2" t="s">
        <v>352</v>
      </c>
      <c r="C140" s="3">
        <v>-2.6634459819999998</v>
      </c>
      <c r="D140" s="4">
        <v>100</v>
      </c>
      <c r="E140" s="4">
        <v>99.67</v>
      </c>
      <c r="F140" s="4">
        <v>100</v>
      </c>
      <c r="G140" s="4">
        <v>99.67</v>
      </c>
      <c r="H140" s="4">
        <v>100</v>
      </c>
      <c r="I140" s="4">
        <v>100</v>
      </c>
      <c r="J140" s="4" t="b">
        <f t="shared" si="20"/>
        <v>1</v>
      </c>
      <c r="K140" s="4" t="b">
        <f t="shared" si="21"/>
        <v>1</v>
      </c>
      <c r="L140" s="4" t="b">
        <f t="shared" si="22"/>
        <v>1</v>
      </c>
      <c r="M140" s="4" t="b">
        <f t="shared" si="23"/>
        <v>1</v>
      </c>
    </row>
    <row r="141" spans="1:13" ht="15.75" x14ac:dyDescent="0.5">
      <c r="A141" s="4" t="s">
        <v>139</v>
      </c>
      <c r="B141" s="2" t="s">
        <v>353</v>
      </c>
      <c r="C141" s="3">
        <v>-2.663191952</v>
      </c>
      <c r="D141" s="4">
        <v>100</v>
      </c>
      <c r="E141" s="4">
        <v>99.4</v>
      </c>
      <c r="F141" s="4">
        <v>100</v>
      </c>
      <c r="G141" s="4">
        <v>99.4</v>
      </c>
      <c r="H141" s="4">
        <v>100</v>
      </c>
      <c r="I141" s="4">
        <v>100</v>
      </c>
      <c r="J141" s="4" t="b">
        <f t="shared" si="20"/>
        <v>1</v>
      </c>
      <c r="K141" s="4" t="b">
        <f t="shared" si="21"/>
        <v>1</v>
      </c>
      <c r="L141" s="4" t="b">
        <f t="shared" si="22"/>
        <v>1</v>
      </c>
      <c r="M141" s="4" t="b">
        <f t="shared" si="23"/>
        <v>1</v>
      </c>
    </row>
    <row r="142" spans="1:13" ht="15.75" x14ac:dyDescent="0.5">
      <c r="A142" s="4" t="s">
        <v>140</v>
      </c>
      <c r="B142" s="2" t="s">
        <v>354</v>
      </c>
      <c r="C142" s="3">
        <v>-2.6534757930000001</v>
      </c>
      <c r="D142" s="4">
        <v>100</v>
      </c>
      <c r="E142" s="4">
        <v>100</v>
      </c>
      <c r="F142" s="4">
        <v>100</v>
      </c>
      <c r="G142" s="4">
        <v>100</v>
      </c>
      <c r="H142" s="4">
        <v>100</v>
      </c>
      <c r="I142" s="4">
        <v>100</v>
      </c>
      <c r="J142" s="4" t="b">
        <f t="shared" si="20"/>
        <v>0</v>
      </c>
      <c r="K142" s="4" t="b">
        <f t="shared" si="21"/>
        <v>0</v>
      </c>
      <c r="L142" s="4" t="b">
        <f t="shared" si="22"/>
        <v>1</v>
      </c>
      <c r="M142" s="4" t="b">
        <f t="shared" si="23"/>
        <v>0</v>
      </c>
    </row>
    <row r="143" spans="1:13" ht="15.75" x14ac:dyDescent="0.5">
      <c r="A143" s="4" t="s">
        <v>141</v>
      </c>
      <c r="B143" s="2" t="s">
        <v>355</v>
      </c>
      <c r="C143" s="3">
        <v>-2.6425933979999998</v>
      </c>
      <c r="D143" s="4">
        <v>100</v>
      </c>
      <c r="E143" s="4">
        <v>99.62</v>
      </c>
      <c r="F143" s="4">
        <v>100</v>
      </c>
      <c r="G143" s="4">
        <v>99.81</v>
      </c>
      <c r="H143" s="4">
        <v>100</v>
      </c>
      <c r="I143" s="4">
        <v>100</v>
      </c>
      <c r="J143" s="4" t="b">
        <f t="shared" si="20"/>
        <v>1</v>
      </c>
      <c r="K143" s="4" t="b">
        <f t="shared" si="21"/>
        <v>1</v>
      </c>
      <c r="L143" s="4" t="b">
        <f t="shared" si="22"/>
        <v>1</v>
      </c>
      <c r="M143" s="4" t="b">
        <f t="shared" si="23"/>
        <v>1</v>
      </c>
    </row>
    <row r="144" spans="1:13" ht="15.75" x14ac:dyDescent="0.5">
      <c r="A144" s="4" t="s">
        <v>142</v>
      </c>
      <c r="B144" s="2" t="s">
        <v>356</v>
      </c>
      <c r="C144" s="3">
        <v>-2.6359877209999998</v>
      </c>
      <c r="D144" s="4">
        <v>100</v>
      </c>
      <c r="E144" s="4">
        <v>99.47</v>
      </c>
      <c r="F144" s="4">
        <v>100</v>
      </c>
      <c r="G144" s="4">
        <v>99.47</v>
      </c>
      <c r="H144" s="4">
        <v>100</v>
      </c>
      <c r="I144" s="4">
        <v>100</v>
      </c>
      <c r="J144" s="4" t="b">
        <f t="shared" si="20"/>
        <v>1</v>
      </c>
      <c r="K144" s="4" t="b">
        <f t="shared" si="21"/>
        <v>1</v>
      </c>
      <c r="L144" s="4" t="b">
        <f t="shared" si="22"/>
        <v>1</v>
      </c>
      <c r="M144" s="4" t="b">
        <f t="shared" si="23"/>
        <v>1</v>
      </c>
    </row>
    <row r="145" spans="1:13" ht="15.75" x14ac:dyDescent="0.5">
      <c r="A145" s="4" t="s">
        <v>143</v>
      </c>
      <c r="B145" s="2" t="s">
        <v>357</v>
      </c>
      <c r="C145" s="3">
        <v>-2.6296304680000002</v>
      </c>
      <c r="D145" s="4">
        <v>100</v>
      </c>
      <c r="E145" s="4">
        <v>99.15</v>
      </c>
      <c r="F145" s="4">
        <v>100</v>
      </c>
      <c r="G145" s="4">
        <v>99.15</v>
      </c>
      <c r="H145" s="4">
        <v>100</v>
      </c>
      <c r="I145" s="4">
        <v>100</v>
      </c>
      <c r="J145" s="4" t="b">
        <f t="shared" si="20"/>
        <v>1</v>
      </c>
      <c r="K145" s="4" t="b">
        <f t="shared" si="21"/>
        <v>1</v>
      </c>
      <c r="L145" s="4" t="b">
        <f t="shared" si="22"/>
        <v>1</v>
      </c>
      <c r="M145" s="4" t="b">
        <f t="shared" si="23"/>
        <v>1</v>
      </c>
    </row>
    <row r="146" spans="1:13" ht="15.75" x14ac:dyDescent="0.5">
      <c r="A146" s="4" t="s">
        <v>144</v>
      </c>
      <c r="B146" s="2" t="s">
        <v>358</v>
      </c>
      <c r="C146" s="3">
        <v>-2.6293752669999999</v>
      </c>
      <c r="D146" s="4">
        <v>100</v>
      </c>
      <c r="E146" s="4">
        <v>99.17</v>
      </c>
      <c r="F146" s="4">
        <v>100</v>
      </c>
      <c r="G146" s="4">
        <v>99.17</v>
      </c>
      <c r="H146" s="4">
        <v>100</v>
      </c>
      <c r="I146" s="4">
        <v>100</v>
      </c>
      <c r="J146" s="4" t="b">
        <f t="shared" si="20"/>
        <v>1</v>
      </c>
      <c r="K146" s="4" t="b">
        <f t="shared" si="21"/>
        <v>1</v>
      </c>
      <c r="L146" s="4" t="b">
        <f t="shared" si="22"/>
        <v>1</v>
      </c>
      <c r="M146" s="4" t="b">
        <f t="shared" si="23"/>
        <v>1</v>
      </c>
    </row>
    <row r="147" spans="1:13" ht="15.75" x14ac:dyDescent="0.5">
      <c r="A147" s="4" t="s">
        <v>71</v>
      </c>
      <c r="B147" s="2" t="s">
        <v>287</v>
      </c>
      <c r="C147" s="3">
        <v>-3.843770964</v>
      </c>
      <c r="D147" s="4">
        <v>100</v>
      </c>
      <c r="E147" s="4">
        <v>98.72</v>
      </c>
      <c r="F147" s="4">
        <v>100</v>
      </c>
      <c r="G147" s="4">
        <v>98.72</v>
      </c>
      <c r="H147" s="4">
        <v>100</v>
      </c>
      <c r="I147" s="4">
        <v>100</v>
      </c>
      <c r="J147" s="4" t="b">
        <f t="shared" si="20"/>
        <v>1</v>
      </c>
      <c r="K147" s="4" t="b">
        <f t="shared" si="21"/>
        <v>1</v>
      </c>
      <c r="L147" s="4" t="b">
        <f t="shared" si="22"/>
        <v>1</v>
      </c>
      <c r="M147" s="4" t="b">
        <f t="shared" si="23"/>
        <v>1</v>
      </c>
    </row>
    <row r="148" spans="1:13" ht="15.75" x14ac:dyDescent="0.5">
      <c r="A148" s="4" t="s">
        <v>146</v>
      </c>
      <c r="B148" s="2" t="s">
        <v>360</v>
      </c>
      <c r="C148" s="3">
        <v>-2.6195355230000001</v>
      </c>
      <c r="D148" s="4">
        <v>100</v>
      </c>
      <c r="E148" s="4">
        <v>97.75</v>
      </c>
      <c r="F148" s="4">
        <v>100</v>
      </c>
      <c r="G148" s="4">
        <v>97.74</v>
      </c>
      <c r="H148" s="4">
        <v>100</v>
      </c>
      <c r="I148" s="4">
        <v>99.72</v>
      </c>
      <c r="J148" s="4" t="b">
        <f t="shared" si="20"/>
        <v>1</v>
      </c>
      <c r="K148" s="4" t="b">
        <f t="shared" si="21"/>
        <v>1</v>
      </c>
      <c r="L148" s="4" t="b">
        <f t="shared" si="22"/>
        <v>0</v>
      </c>
      <c r="M148" s="4" t="b">
        <f t="shared" si="23"/>
        <v>0</v>
      </c>
    </row>
    <row r="149" spans="1:13" ht="15.75" x14ac:dyDescent="0.5">
      <c r="A149" s="4" t="s">
        <v>147</v>
      </c>
      <c r="B149" s="2" t="s">
        <v>361</v>
      </c>
      <c r="C149" s="3">
        <v>-2.6190448709999998</v>
      </c>
      <c r="D149" s="4">
        <v>100</v>
      </c>
      <c r="E149" s="4">
        <v>100</v>
      </c>
      <c r="F149" s="4">
        <v>100</v>
      </c>
      <c r="G149" s="4">
        <v>100</v>
      </c>
      <c r="H149" s="4">
        <v>100</v>
      </c>
      <c r="I149" s="4">
        <v>100</v>
      </c>
      <c r="J149" s="4" t="b">
        <f t="shared" si="20"/>
        <v>0</v>
      </c>
      <c r="K149" s="4" t="b">
        <f t="shared" si="21"/>
        <v>0</v>
      </c>
      <c r="L149" s="4" t="b">
        <f t="shared" si="22"/>
        <v>1</v>
      </c>
      <c r="M149" s="4" t="b">
        <f t="shared" si="23"/>
        <v>0</v>
      </c>
    </row>
    <row r="150" spans="1:13" ht="15.75" x14ac:dyDescent="0.5">
      <c r="A150" s="4" t="s">
        <v>148</v>
      </c>
      <c r="B150" s="2" t="s">
        <v>362</v>
      </c>
      <c r="C150" s="3">
        <v>-2.5801641480000002</v>
      </c>
      <c r="D150" s="4">
        <v>100</v>
      </c>
      <c r="E150" s="4">
        <v>99.53</v>
      </c>
      <c r="F150" s="4">
        <v>100</v>
      </c>
      <c r="G150" s="4">
        <v>99.35</v>
      </c>
      <c r="H150" s="4">
        <v>100</v>
      </c>
      <c r="I150" s="4">
        <v>100</v>
      </c>
      <c r="J150" s="4" t="b">
        <f t="shared" si="20"/>
        <v>1</v>
      </c>
      <c r="K150" s="4" t="b">
        <f t="shared" si="21"/>
        <v>1</v>
      </c>
      <c r="L150" s="4" t="b">
        <f t="shared" si="22"/>
        <v>1</v>
      </c>
      <c r="M150" s="4" t="b">
        <f t="shared" si="23"/>
        <v>1</v>
      </c>
    </row>
    <row r="151" spans="1:13" ht="15.75" x14ac:dyDescent="0.5">
      <c r="A151" s="4" t="s">
        <v>149</v>
      </c>
      <c r="B151" s="2" t="s">
        <v>363</v>
      </c>
      <c r="C151" s="3">
        <v>-2.579493619</v>
      </c>
      <c r="D151" s="4">
        <v>100</v>
      </c>
      <c r="E151" s="4">
        <v>100</v>
      </c>
      <c r="F151" s="4">
        <v>100</v>
      </c>
      <c r="G151" s="4">
        <v>100</v>
      </c>
      <c r="H151" s="4">
        <v>100</v>
      </c>
      <c r="I151" s="4">
        <v>100</v>
      </c>
      <c r="J151" s="4" t="b">
        <f t="shared" si="20"/>
        <v>0</v>
      </c>
      <c r="K151" s="4" t="b">
        <f t="shared" si="21"/>
        <v>0</v>
      </c>
      <c r="L151" s="4" t="b">
        <f t="shared" si="22"/>
        <v>1</v>
      </c>
      <c r="M151" s="4" t="b">
        <f t="shared" si="23"/>
        <v>0</v>
      </c>
    </row>
    <row r="152" spans="1:13" ht="15.75" x14ac:dyDescent="0.5">
      <c r="A152" s="4" t="s">
        <v>150</v>
      </c>
      <c r="B152" s="2" t="s">
        <v>364</v>
      </c>
      <c r="C152" s="3">
        <v>-2.557801971</v>
      </c>
      <c r="D152" s="4">
        <v>100</v>
      </c>
      <c r="E152" s="4">
        <v>99.7</v>
      </c>
      <c r="F152" s="4">
        <v>100</v>
      </c>
      <c r="G152" s="4">
        <v>99.7</v>
      </c>
      <c r="H152" s="4">
        <v>100</v>
      </c>
      <c r="I152" s="4">
        <v>100</v>
      </c>
      <c r="J152" s="4" t="b">
        <f t="shared" si="20"/>
        <v>1</v>
      </c>
      <c r="K152" s="4" t="b">
        <f t="shared" si="21"/>
        <v>1</v>
      </c>
      <c r="L152" s="4" t="b">
        <f t="shared" si="22"/>
        <v>1</v>
      </c>
      <c r="M152" s="4" t="b">
        <f t="shared" si="23"/>
        <v>1</v>
      </c>
    </row>
    <row r="153" spans="1:13" ht="15.75" x14ac:dyDescent="0.5">
      <c r="A153" s="4" t="s">
        <v>151</v>
      </c>
      <c r="B153" s="2" t="s">
        <v>365</v>
      </c>
      <c r="C153" s="3">
        <v>-2.5570545130000002</v>
      </c>
      <c r="D153" s="4">
        <v>100</v>
      </c>
      <c r="E153" s="4">
        <v>99.18</v>
      </c>
      <c r="F153" s="4">
        <v>100</v>
      </c>
      <c r="G153" s="4">
        <v>99.18</v>
      </c>
      <c r="H153" s="4">
        <v>100</v>
      </c>
      <c r="I153" s="4">
        <v>100</v>
      </c>
      <c r="J153" s="4" t="b">
        <f t="shared" si="20"/>
        <v>1</v>
      </c>
      <c r="K153" s="4" t="b">
        <f t="shared" si="21"/>
        <v>1</v>
      </c>
      <c r="L153" s="4" t="b">
        <f t="shared" si="22"/>
        <v>1</v>
      </c>
      <c r="M153" s="4" t="b">
        <f t="shared" si="23"/>
        <v>1</v>
      </c>
    </row>
    <row r="154" spans="1:13" ht="15.75" x14ac:dyDescent="0.5">
      <c r="A154" s="4" t="s">
        <v>152</v>
      </c>
      <c r="B154" s="2" t="s">
        <v>366</v>
      </c>
      <c r="C154" s="3">
        <v>-2.5448879849999999</v>
      </c>
      <c r="D154" s="4">
        <v>100</v>
      </c>
      <c r="E154" s="4">
        <v>99.51</v>
      </c>
      <c r="F154" s="4">
        <v>100</v>
      </c>
      <c r="G154" s="4">
        <v>99.75</v>
      </c>
      <c r="H154" s="4">
        <v>100</v>
      </c>
      <c r="I154" s="4">
        <v>100</v>
      </c>
      <c r="J154" s="4" t="b">
        <f t="shared" si="20"/>
        <v>1</v>
      </c>
      <c r="K154" s="4" t="b">
        <f t="shared" si="21"/>
        <v>1</v>
      </c>
      <c r="L154" s="4" t="b">
        <f t="shared" si="22"/>
        <v>1</v>
      </c>
      <c r="M154" s="4" t="b">
        <f t="shared" si="23"/>
        <v>1</v>
      </c>
    </row>
    <row r="155" spans="1:13" ht="15.75" x14ac:dyDescent="0.5">
      <c r="A155" s="4" t="s">
        <v>153</v>
      </c>
      <c r="B155" s="2" t="s">
        <v>367</v>
      </c>
      <c r="C155" s="3">
        <v>-2.517451833</v>
      </c>
      <c r="D155" s="4">
        <v>100</v>
      </c>
      <c r="E155" s="4">
        <v>99.43</v>
      </c>
      <c r="F155" s="4">
        <v>100</v>
      </c>
      <c r="G155" s="4">
        <v>99.24</v>
      </c>
      <c r="H155" s="4">
        <v>100</v>
      </c>
      <c r="I155" s="4">
        <v>99.81</v>
      </c>
      <c r="J155" s="4" t="b">
        <f t="shared" si="20"/>
        <v>1</v>
      </c>
      <c r="K155" s="4" t="b">
        <f t="shared" si="21"/>
        <v>1</v>
      </c>
      <c r="L155" s="4" t="b">
        <f t="shared" si="22"/>
        <v>0</v>
      </c>
      <c r="M155" s="4" t="b">
        <f t="shared" si="23"/>
        <v>0</v>
      </c>
    </row>
    <row r="156" spans="1:13" ht="15.75" x14ac:dyDescent="0.5">
      <c r="A156" s="4" t="s">
        <v>154</v>
      </c>
      <c r="B156" s="2" t="s">
        <v>368</v>
      </c>
      <c r="C156" s="3">
        <v>-2.5131695330000001</v>
      </c>
      <c r="D156" s="4">
        <v>100</v>
      </c>
      <c r="E156" s="4">
        <v>99.47</v>
      </c>
      <c r="F156" s="4">
        <v>100</v>
      </c>
      <c r="G156" s="4">
        <v>99.65</v>
      </c>
      <c r="H156" s="4">
        <v>0</v>
      </c>
      <c r="I156" s="4">
        <v>0</v>
      </c>
      <c r="J156" s="4" t="b">
        <f t="shared" si="20"/>
        <v>1</v>
      </c>
      <c r="K156" s="4" t="b">
        <f t="shared" si="21"/>
        <v>1</v>
      </c>
      <c r="L156" s="4" t="b">
        <f t="shared" si="22"/>
        <v>0</v>
      </c>
      <c r="M156" s="4" t="b">
        <f t="shared" si="23"/>
        <v>0</v>
      </c>
    </row>
    <row r="157" spans="1:13" ht="15.75" x14ac:dyDescent="0.5">
      <c r="A157" s="4" t="s">
        <v>155</v>
      </c>
      <c r="B157" s="2" t="s">
        <v>369</v>
      </c>
      <c r="C157" s="3">
        <v>-2.4946755810000001</v>
      </c>
      <c r="D157" s="4">
        <v>100</v>
      </c>
      <c r="E157" s="4">
        <v>99.18</v>
      </c>
      <c r="F157" s="4">
        <v>81</v>
      </c>
      <c r="G157" s="4">
        <v>99.66</v>
      </c>
      <c r="H157" s="4">
        <v>100</v>
      </c>
      <c r="I157" s="4">
        <v>100</v>
      </c>
      <c r="J157" s="4" t="b">
        <f t="shared" si="20"/>
        <v>1</v>
      </c>
      <c r="K157" s="4" t="b">
        <f t="shared" si="21"/>
        <v>1</v>
      </c>
      <c r="L157" s="4" t="b">
        <f t="shared" si="22"/>
        <v>1</v>
      </c>
      <c r="M157" s="4" t="b">
        <f t="shared" si="23"/>
        <v>1</v>
      </c>
    </row>
    <row r="158" spans="1:13" ht="15.75" x14ac:dyDescent="0.5">
      <c r="A158" s="4" t="s">
        <v>156</v>
      </c>
      <c r="B158" s="2" t="s">
        <v>370</v>
      </c>
      <c r="C158" s="3">
        <v>-2.4832279509999999</v>
      </c>
      <c r="D158" s="4">
        <v>100</v>
      </c>
      <c r="E158" s="4">
        <v>99.69</v>
      </c>
      <c r="F158" s="4">
        <v>100</v>
      </c>
      <c r="G158" s="4">
        <v>100</v>
      </c>
      <c r="H158" s="4">
        <v>100</v>
      </c>
      <c r="I158" s="4">
        <v>100</v>
      </c>
      <c r="J158" s="4" t="b">
        <f t="shared" si="20"/>
        <v>1</v>
      </c>
      <c r="K158" s="4" t="b">
        <f t="shared" si="21"/>
        <v>0</v>
      </c>
      <c r="L158" s="4" t="b">
        <f t="shared" si="22"/>
        <v>1</v>
      </c>
      <c r="M158" s="4" t="b">
        <f t="shared" si="23"/>
        <v>0</v>
      </c>
    </row>
    <row r="159" spans="1:13" ht="15.75" x14ac:dyDescent="0.5">
      <c r="A159" s="4" t="s">
        <v>157</v>
      </c>
      <c r="B159" s="2" t="s">
        <v>371</v>
      </c>
      <c r="C159" s="3">
        <v>-2.4740727159999998</v>
      </c>
      <c r="D159" s="4">
        <v>100</v>
      </c>
      <c r="E159" s="4">
        <v>99.68</v>
      </c>
      <c r="F159" s="4">
        <v>100</v>
      </c>
      <c r="G159" s="4">
        <v>99.68</v>
      </c>
      <c r="H159" s="4">
        <v>100</v>
      </c>
      <c r="I159" s="4">
        <v>100</v>
      </c>
      <c r="J159" s="4" t="b">
        <f t="shared" si="20"/>
        <v>1</v>
      </c>
      <c r="K159" s="4" t="b">
        <f t="shared" si="21"/>
        <v>1</v>
      </c>
      <c r="L159" s="4" t="b">
        <f t="shared" si="22"/>
        <v>1</v>
      </c>
      <c r="M159" s="4" t="b">
        <f t="shared" si="23"/>
        <v>1</v>
      </c>
    </row>
    <row r="160" spans="1:13" ht="15.75" x14ac:dyDescent="0.5">
      <c r="A160" s="4" t="s">
        <v>158</v>
      </c>
      <c r="B160" s="2" t="s">
        <v>372</v>
      </c>
      <c r="C160" s="3">
        <v>-2.468222505</v>
      </c>
      <c r="D160" s="4">
        <v>100</v>
      </c>
      <c r="E160" s="4">
        <v>100</v>
      </c>
      <c r="F160" s="4">
        <v>100</v>
      </c>
      <c r="G160" s="4">
        <v>100</v>
      </c>
      <c r="H160" s="4">
        <v>100</v>
      </c>
      <c r="I160" s="4">
        <v>100</v>
      </c>
      <c r="J160" s="4" t="b">
        <f t="shared" si="20"/>
        <v>0</v>
      </c>
      <c r="K160" s="4" t="b">
        <f t="shared" si="21"/>
        <v>0</v>
      </c>
      <c r="L160" s="4" t="b">
        <f t="shared" si="22"/>
        <v>1</v>
      </c>
      <c r="M160" s="4" t="b">
        <f t="shared" si="23"/>
        <v>0</v>
      </c>
    </row>
    <row r="161" spans="1:13" ht="15.75" x14ac:dyDescent="0.5">
      <c r="A161" s="4" t="s">
        <v>159</v>
      </c>
      <c r="B161" s="2" t="s">
        <v>373</v>
      </c>
      <c r="C161" s="3">
        <v>-2.4301506810000002</v>
      </c>
      <c r="D161" s="4">
        <v>100</v>
      </c>
      <c r="E161" s="4">
        <v>98.83</v>
      </c>
      <c r="F161" s="4">
        <v>100</v>
      </c>
      <c r="G161" s="4">
        <v>99.13</v>
      </c>
      <c r="H161" s="4">
        <v>100</v>
      </c>
      <c r="I161" s="4">
        <v>99.71</v>
      </c>
      <c r="J161" s="4" t="b">
        <f t="shared" si="20"/>
        <v>1</v>
      </c>
      <c r="K161" s="4" t="b">
        <f t="shared" si="21"/>
        <v>1</v>
      </c>
      <c r="L161" s="4" t="b">
        <f t="shared" si="22"/>
        <v>0</v>
      </c>
      <c r="M161" s="4" t="b">
        <f t="shared" si="23"/>
        <v>0</v>
      </c>
    </row>
    <row r="162" spans="1:13" ht="15.75" x14ac:dyDescent="0.5">
      <c r="A162" s="4" t="s">
        <v>160</v>
      </c>
      <c r="B162" s="2" t="s">
        <v>374</v>
      </c>
      <c r="C162" s="3">
        <v>-2.4243424330000001</v>
      </c>
      <c r="D162" s="4">
        <v>100</v>
      </c>
      <c r="E162" s="4">
        <v>100</v>
      </c>
      <c r="F162" s="4">
        <v>100</v>
      </c>
      <c r="G162" s="4">
        <v>99.73</v>
      </c>
      <c r="H162" s="4">
        <v>100</v>
      </c>
      <c r="I162" s="4">
        <v>100</v>
      </c>
      <c r="J162" s="4" t="b">
        <f t="shared" si="20"/>
        <v>0</v>
      </c>
      <c r="K162" s="4" t="b">
        <f t="shared" si="21"/>
        <v>1</v>
      </c>
      <c r="L162" s="4" t="b">
        <f t="shared" si="22"/>
        <v>1</v>
      </c>
      <c r="M162" s="4" t="b">
        <f t="shared" si="23"/>
        <v>0</v>
      </c>
    </row>
    <row r="163" spans="1:13" ht="15.75" x14ac:dyDescent="0.5">
      <c r="A163" s="4" t="s">
        <v>161</v>
      </c>
      <c r="B163" s="2" t="s">
        <v>290</v>
      </c>
      <c r="C163" s="3">
        <v>-2.4189984189999998</v>
      </c>
      <c r="D163" s="4">
        <v>0</v>
      </c>
      <c r="E163" s="4">
        <v>0</v>
      </c>
      <c r="F163" s="4">
        <v>0</v>
      </c>
      <c r="G163" s="4">
        <v>0</v>
      </c>
      <c r="H163" s="4">
        <v>0</v>
      </c>
      <c r="I163" s="4">
        <v>0</v>
      </c>
      <c r="J163" s="4" t="b">
        <f t="shared" si="20"/>
        <v>1</v>
      </c>
      <c r="K163" s="4" t="b">
        <f t="shared" si="21"/>
        <v>1</v>
      </c>
      <c r="L163" s="4" t="b">
        <f t="shared" si="22"/>
        <v>0</v>
      </c>
      <c r="M163" s="4" t="b">
        <f t="shared" si="23"/>
        <v>0</v>
      </c>
    </row>
    <row r="164" spans="1:13" ht="15.75" x14ac:dyDescent="0.5">
      <c r="A164" s="4" t="s">
        <v>162</v>
      </c>
      <c r="B164" s="2" t="s">
        <v>375</v>
      </c>
      <c r="C164" s="3">
        <v>-2.415969697</v>
      </c>
      <c r="D164" s="4">
        <v>100</v>
      </c>
      <c r="E164" s="4">
        <v>100</v>
      </c>
      <c r="F164" s="4">
        <v>100</v>
      </c>
      <c r="G164" s="4">
        <v>100</v>
      </c>
      <c r="H164" s="4">
        <v>100</v>
      </c>
      <c r="I164" s="4">
        <v>99.23</v>
      </c>
      <c r="J164" s="4" t="b">
        <f t="shared" si="20"/>
        <v>0</v>
      </c>
      <c r="K164" s="4" t="b">
        <f t="shared" si="21"/>
        <v>0</v>
      </c>
      <c r="L164" s="4" t="b">
        <f t="shared" si="22"/>
        <v>0</v>
      </c>
      <c r="M164" s="4" t="b">
        <f t="shared" si="23"/>
        <v>0</v>
      </c>
    </row>
    <row r="165" spans="1:13" ht="15.75" x14ac:dyDescent="0.5">
      <c r="A165" s="4" t="s">
        <v>180</v>
      </c>
      <c r="B165" s="2" t="s">
        <v>390</v>
      </c>
      <c r="C165" s="3">
        <v>-2.178088153</v>
      </c>
      <c r="D165" s="4">
        <v>100</v>
      </c>
      <c r="E165" s="4">
        <v>98.74</v>
      </c>
      <c r="F165" s="4">
        <v>100</v>
      </c>
      <c r="G165" s="4">
        <v>98.95</v>
      </c>
      <c r="H165" s="4">
        <v>100</v>
      </c>
      <c r="I165" s="4">
        <v>100</v>
      </c>
      <c r="J165" s="4" t="b">
        <f t="shared" si="20"/>
        <v>1</v>
      </c>
      <c r="K165" s="4" t="b">
        <f t="shared" si="21"/>
        <v>1</v>
      </c>
      <c r="L165" s="4" t="b">
        <f t="shared" si="22"/>
        <v>1</v>
      </c>
      <c r="M165" s="4" t="b">
        <f t="shared" si="23"/>
        <v>1</v>
      </c>
    </row>
    <row r="166" spans="1:13" ht="15.75" x14ac:dyDescent="0.5">
      <c r="A166" s="4" t="s">
        <v>117</v>
      </c>
      <c r="B166" s="2" t="s">
        <v>332</v>
      </c>
      <c r="C166" s="3">
        <v>-2.992364518</v>
      </c>
      <c r="D166" s="4">
        <v>100</v>
      </c>
      <c r="E166" s="4">
        <v>98.77</v>
      </c>
      <c r="F166" s="4">
        <v>100</v>
      </c>
      <c r="G166" s="4">
        <v>99.18</v>
      </c>
      <c r="H166" s="4">
        <v>100</v>
      </c>
      <c r="I166" s="4">
        <v>100</v>
      </c>
      <c r="J166" s="4" t="b">
        <f t="shared" ref="J166:J197" si="24">OR(NOT(D166=100),NOT(E166=100))</f>
        <v>1</v>
      </c>
      <c r="K166" s="4" t="b">
        <f t="shared" ref="K166:K197" si="25">OR(NOT(F166=100),NOT(G166=100))</f>
        <v>1</v>
      </c>
      <c r="L166" s="4" t="b">
        <f t="shared" ref="L166:L197" si="26">AND(H166=100, I166=100)</f>
        <v>1</v>
      </c>
      <c r="M166" s="4" t="b">
        <f t="shared" ref="M166:M197" si="27">AND(J166,K166,L166)</f>
        <v>1</v>
      </c>
    </row>
    <row r="167" spans="1:13" ht="15.75" x14ac:dyDescent="0.5">
      <c r="A167" s="4" t="s">
        <v>165</v>
      </c>
      <c r="B167" s="2" t="s">
        <v>378</v>
      </c>
      <c r="C167" s="3">
        <v>-2.3992765380000001</v>
      </c>
      <c r="D167" s="4">
        <v>100</v>
      </c>
      <c r="E167" s="4">
        <v>99.12</v>
      </c>
      <c r="F167" s="4">
        <v>100</v>
      </c>
      <c r="G167" s="4">
        <v>99.12</v>
      </c>
      <c r="H167" s="4">
        <v>100</v>
      </c>
      <c r="I167" s="4">
        <v>99.78</v>
      </c>
      <c r="J167" s="4" t="b">
        <f t="shared" si="24"/>
        <v>1</v>
      </c>
      <c r="K167" s="4" t="b">
        <f t="shared" si="25"/>
        <v>1</v>
      </c>
      <c r="L167" s="4" t="b">
        <f t="shared" si="26"/>
        <v>0</v>
      </c>
      <c r="M167" s="4" t="b">
        <f t="shared" si="27"/>
        <v>0</v>
      </c>
    </row>
    <row r="168" spans="1:13" ht="15.75" x14ac:dyDescent="0.5">
      <c r="A168" s="4" t="s">
        <v>166</v>
      </c>
      <c r="B168" s="2" t="s">
        <v>379</v>
      </c>
      <c r="C168" s="3">
        <v>-2.3767711870000001</v>
      </c>
      <c r="D168" s="4">
        <v>100</v>
      </c>
      <c r="E168" s="4">
        <v>99.49</v>
      </c>
      <c r="F168" s="4">
        <v>100</v>
      </c>
      <c r="G168" s="4">
        <v>99.23</v>
      </c>
      <c r="H168" s="4">
        <v>100</v>
      </c>
      <c r="I168" s="4">
        <v>100</v>
      </c>
      <c r="J168" s="4" t="b">
        <f t="shared" si="24"/>
        <v>1</v>
      </c>
      <c r="K168" s="4" t="b">
        <f t="shared" si="25"/>
        <v>1</v>
      </c>
      <c r="L168" s="4" t="b">
        <f t="shared" si="26"/>
        <v>1</v>
      </c>
      <c r="M168" s="4" t="b">
        <f t="shared" si="27"/>
        <v>1</v>
      </c>
    </row>
    <row r="169" spans="1:13" ht="15.75" x14ac:dyDescent="0.5">
      <c r="A169" s="4" t="s">
        <v>167</v>
      </c>
      <c r="B169" s="2" t="s">
        <v>380</v>
      </c>
      <c r="C169" s="3">
        <v>-2.3708975900000002</v>
      </c>
      <c r="D169" s="4">
        <v>100</v>
      </c>
      <c r="E169" s="4">
        <v>100</v>
      </c>
      <c r="F169" s="4">
        <v>100</v>
      </c>
      <c r="G169" s="4">
        <v>99.5</v>
      </c>
      <c r="H169" s="4">
        <v>100</v>
      </c>
      <c r="I169" s="4">
        <v>100</v>
      </c>
      <c r="J169" s="4" t="b">
        <f t="shared" si="24"/>
        <v>0</v>
      </c>
      <c r="K169" s="4" t="b">
        <f t="shared" si="25"/>
        <v>1</v>
      </c>
      <c r="L169" s="4" t="b">
        <f t="shared" si="26"/>
        <v>1</v>
      </c>
      <c r="M169" s="4" t="b">
        <f t="shared" si="27"/>
        <v>0</v>
      </c>
    </row>
    <row r="170" spans="1:13" ht="15.75" x14ac:dyDescent="0.5">
      <c r="A170" s="4" t="s">
        <v>168</v>
      </c>
      <c r="B170" s="2" t="s">
        <v>290</v>
      </c>
      <c r="C170" s="3">
        <v>-2.3473911219999999</v>
      </c>
      <c r="J170" s="4" t="b">
        <f t="shared" si="24"/>
        <v>1</v>
      </c>
      <c r="K170" s="4" t="b">
        <f t="shared" si="25"/>
        <v>1</v>
      </c>
      <c r="L170" s="4" t="b">
        <f t="shared" si="26"/>
        <v>0</v>
      </c>
      <c r="M170" s="4" t="b">
        <f t="shared" si="27"/>
        <v>0</v>
      </c>
    </row>
    <row r="171" spans="1:13" ht="15.75" x14ac:dyDescent="0.5">
      <c r="A171" s="4" t="s">
        <v>169</v>
      </c>
      <c r="B171" s="2" t="s">
        <v>381</v>
      </c>
      <c r="C171" s="3">
        <v>-2.3455614680000001</v>
      </c>
      <c r="D171" s="4">
        <v>100</v>
      </c>
      <c r="E171" s="4">
        <v>98.77</v>
      </c>
      <c r="F171" s="4">
        <v>100</v>
      </c>
      <c r="G171" s="4">
        <v>98.77</v>
      </c>
      <c r="H171" s="4">
        <v>100</v>
      </c>
      <c r="I171" s="4">
        <v>100</v>
      </c>
      <c r="J171" s="4" t="b">
        <f t="shared" si="24"/>
        <v>1</v>
      </c>
      <c r="K171" s="4" t="b">
        <f t="shared" si="25"/>
        <v>1</v>
      </c>
      <c r="L171" s="4" t="b">
        <f t="shared" si="26"/>
        <v>1</v>
      </c>
      <c r="M171" s="4" t="b">
        <f t="shared" si="27"/>
        <v>1</v>
      </c>
    </row>
    <row r="172" spans="1:13" ht="15.75" x14ac:dyDescent="0.5">
      <c r="A172" s="4" t="s">
        <v>30</v>
      </c>
      <c r="B172" s="2" t="s">
        <v>247</v>
      </c>
      <c r="C172" s="3">
        <v>-5.1442923330000001</v>
      </c>
      <c r="D172" s="4">
        <v>100</v>
      </c>
      <c r="E172" s="4">
        <v>98.78</v>
      </c>
      <c r="F172" s="4">
        <v>100</v>
      </c>
      <c r="G172" s="4">
        <v>99.19</v>
      </c>
      <c r="H172" s="4">
        <v>100</v>
      </c>
      <c r="I172" s="4">
        <v>100</v>
      </c>
      <c r="J172" s="4" t="b">
        <f t="shared" si="24"/>
        <v>1</v>
      </c>
      <c r="K172" s="4" t="b">
        <f t="shared" si="25"/>
        <v>1</v>
      </c>
      <c r="L172" s="4" t="b">
        <f t="shared" si="26"/>
        <v>1</v>
      </c>
      <c r="M172" s="4" t="b">
        <f t="shared" si="27"/>
        <v>1</v>
      </c>
    </row>
    <row r="173" spans="1:13" ht="15.75" x14ac:dyDescent="0.5">
      <c r="A173" s="4" t="s">
        <v>199</v>
      </c>
      <c r="B173" s="2" t="s">
        <v>400</v>
      </c>
      <c r="C173" s="3">
        <v>-2.051374392</v>
      </c>
      <c r="D173" s="4">
        <v>100</v>
      </c>
      <c r="E173" s="4">
        <v>98.8</v>
      </c>
      <c r="F173" s="4">
        <v>100</v>
      </c>
      <c r="G173" s="4">
        <v>98.8</v>
      </c>
      <c r="H173" s="4">
        <v>100</v>
      </c>
      <c r="I173" s="4">
        <v>100</v>
      </c>
      <c r="J173" s="4" t="b">
        <f t="shared" si="24"/>
        <v>1</v>
      </c>
      <c r="K173" s="4" t="b">
        <f t="shared" si="25"/>
        <v>1</v>
      </c>
      <c r="L173" s="4" t="b">
        <f t="shared" si="26"/>
        <v>1</v>
      </c>
      <c r="M173" s="4" t="b">
        <f t="shared" si="27"/>
        <v>1</v>
      </c>
    </row>
    <row r="174" spans="1:13" ht="15.75" x14ac:dyDescent="0.5">
      <c r="A174" s="4" t="s">
        <v>172</v>
      </c>
      <c r="B174" s="2" t="s">
        <v>383</v>
      </c>
      <c r="C174" s="3">
        <v>-2.26989098</v>
      </c>
      <c r="D174" s="4">
        <v>100</v>
      </c>
      <c r="E174" s="4">
        <v>99.01</v>
      </c>
      <c r="F174" s="4">
        <v>100</v>
      </c>
      <c r="G174" s="4">
        <v>99.01</v>
      </c>
      <c r="H174" s="4">
        <v>100</v>
      </c>
      <c r="I174" s="4">
        <v>100</v>
      </c>
      <c r="J174" s="4" t="b">
        <f t="shared" si="24"/>
        <v>1</v>
      </c>
      <c r="K174" s="4" t="b">
        <f t="shared" si="25"/>
        <v>1</v>
      </c>
      <c r="L174" s="4" t="b">
        <f t="shared" si="26"/>
        <v>1</v>
      </c>
      <c r="M174" s="4" t="b">
        <f t="shared" si="27"/>
        <v>1</v>
      </c>
    </row>
    <row r="175" spans="1:13" ht="15.75" x14ac:dyDescent="0.5">
      <c r="A175" s="4" t="s">
        <v>145</v>
      </c>
      <c r="B175" s="2" t="s">
        <v>359</v>
      </c>
      <c r="C175" s="3">
        <v>-2.6290302759999999</v>
      </c>
      <c r="D175" s="4">
        <v>100</v>
      </c>
      <c r="E175" s="4">
        <v>98.83</v>
      </c>
      <c r="F175" s="4">
        <v>100</v>
      </c>
      <c r="G175" s="4">
        <v>98.83</v>
      </c>
      <c r="H175" s="4">
        <v>100</v>
      </c>
      <c r="I175" s="4">
        <v>100</v>
      </c>
      <c r="J175" s="4" t="b">
        <f t="shared" si="24"/>
        <v>1</v>
      </c>
      <c r="K175" s="4" t="b">
        <f t="shared" si="25"/>
        <v>1</v>
      </c>
      <c r="L175" s="4" t="b">
        <f t="shared" si="26"/>
        <v>1</v>
      </c>
      <c r="M175" s="4" t="b">
        <f t="shared" si="27"/>
        <v>1</v>
      </c>
    </row>
    <row r="176" spans="1:13" ht="15.75" x14ac:dyDescent="0.5">
      <c r="A176" s="4" t="s">
        <v>174</v>
      </c>
      <c r="B176" s="2" t="s">
        <v>385</v>
      </c>
      <c r="C176" s="3">
        <v>-2.2324216190000001</v>
      </c>
      <c r="D176" s="4">
        <v>100</v>
      </c>
      <c r="E176" s="4">
        <v>99.38</v>
      </c>
      <c r="F176" s="4">
        <v>100</v>
      </c>
      <c r="G176" s="4">
        <v>99.38</v>
      </c>
      <c r="H176" s="4">
        <v>100</v>
      </c>
      <c r="I176" s="4">
        <v>100</v>
      </c>
      <c r="J176" s="4" t="b">
        <f t="shared" si="24"/>
        <v>1</v>
      </c>
      <c r="K176" s="4" t="b">
        <f t="shared" si="25"/>
        <v>1</v>
      </c>
      <c r="L176" s="4" t="b">
        <f t="shared" si="26"/>
        <v>1</v>
      </c>
      <c r="M176" s="4" t="b">
        <f t="shared" si="27"/>
        <v>1</v>
      </c>
    </row>
    <row r="177" spans="1:13" ht="15.75" x14ac:dyDescent="0.5">
      <c r="A177" s="4" t="s">
        <v>175</v>
      </c>
      <c r="B177" s="2" t="s">
        <v>386</v>
      </c>
      <c r="C177" s="3">
        <v>-2.2259791670000002</v>
      </c>
      <c r="D177" s="4">
        <v>30</v>
      </c>
      <c r="E177" s="4">
        <v>100</v>
      </c>
      <c r="F177" s="4">
        <v>30</v>
      </c>
      <c r="G177" s="4">
        <v>100</v>
      </c>
      <c r="H177" s="4">
        <v>100</v>
      </c>
      <c r="I177" s="4">
        <v>99.76</v>
      </c>
      <c r="J177" s="4" t="b">
        <f t="shared" si="24"/>
        <v>1</v>
      </c>
      <c r="K177" s="4" t="b">
        <f t="shared" si="25"/>
        <v>1</v>
      </c>
      <c r="L177" s="4" t="b">
        <f t="shared" si="26"/>
        <v>0</v>
      </c>
      <c r="M177" s="4" t="b">
        <f t="shared" si="27"/>
        <v>0</v>
      </c>
    </row>
    <row r="178" spans="1:13" ht="15.75" x14ac:dyDescent="0.5">
      <c r="A178" s="4" t="s">
        <v>176</v>
      </c>
      <c r="B178" s="2" t="s">
        <v>387</v>
      </c>
      <c r="C178" s="3">
        <v>-2.2076774339999998</v>
      </c>
      <c r="D178" s="4">
        <v>100</v>
      </c>
      <c r="E178" s="4">
        <v>99.12</v>
      </c>
      <c r="F178" s="4">
        <v>100</v>
      </c>
      <c r="G178" s="4">
        <v>99.12</v>
      </c>
      <c r="H178" s="4">
        <v>100</v>
      </c>
      <c r="I178" s="4">
        <v>100</v>
      </c>
      <c r="J178" s="4" t="b">
        <f t="shared" si="24"/>
        <v>1</v>
      </c>
      <c r="K178" s="4" t="b">
        <f t="shared" si="25"/>
        <v>1</v>
      </c>
      <c r="L178" s="4" t="b">
        <f t="shared" si="26"/>
        <v>1</v>
      </c>
      <c r="M178" s="4" t="b">
        <f t="shared" si="27"/>
        <v>1</v>
      </c>
    </row>
    <row r="179" spans="1:13" ht="15.75" x14ac:dyDescent="0.5">
      <c r="A179" s="4" t="s">
        <v>177</v>
      </c>
      <c r="B179" s="2" t="s">
        <v>388</v>
      </c>
      <c r="C179" s="3">
        <v>-2.2072398880000001</v>
      </c>
      <c r="D179" s="4">
        <v>100</v>
      </c>
      <c r="E179" s="4">
        <v>100</v>
      </c>
      <c r="F179" s="4">
        <v>100</v>
      </c>
      <c r="G179" s="4">
        <v>100</v>
      </c>
      <c r="H179" s="4">
        <v>100</v>
      </c>
      <c r="I179" s="4">
        <v>100</v>
      </c>
      <c r="J179" s="4" t="b">
        <f t="shared" si="24"/>
        <v>0</v>
      </c>
      <c r="K179" s="4" t="b">
        <f t="shared" si="25"/>
        <v>0</v>
      </c>
      <c r="L179" s="4" t="b">
        <f t="shared" si="26"/>
        <v>1</v>
      </c>
      <c r="M179" s="4" t="b">
        <f t="shared" si="27"/>
        <v>0</v>
      </c>
    </row>
    <row r="180" spans="1:13" ht="15.75" x14ac:dyDescent="0.5">
      <c r="A180" s="4" t="s">
        <v>178</v>
      </c>
      <c r="B180" s="2" t="s">
        <v>290</v>
      </c>
      <c r="C180" s="3">
        <v>-2.1872553219999999</v>
      </c>
      <c r="D180" s="4">
        <v>55</v>
      </c>
      <c r="E180" s="4">
        <v>26.89</v>
      </c>
      <c r="F180" s="4">
        <v>55</v>
      </c>
      <c r="G180" s="4">
        <v>26.89</v>
      </c>
      <c r="H180" s="4">
        <v>100</v>
      </c>
      <c r="I180" s="4">
        <v>99.46</v>
      </c>
      <c r="J180" s="4" t="b">
        <f t="shared" si="24"/>
        <v>1</v>
      </c>
      <c r="K180" s="4" t="b">
        <f t="shared" si="25"/>
        <v>1</v>
      </c>
      <c r="L180" s="4" t="b">
        <f t="shared" si="26"/>
        <v>0</v>
      </c>
      <c r="M180" s="4" t="b">
        <f t="shared" si="27"/>
        <v>0</v>
      </c>
    </row>
    <row r="181" spans="1:13" ht="15.75" x14ac:dyDescent="0.5">
      <c r="A181" s="4" t="s">
        <v>179</v>
      </c>
      <c r="B181" s="2" t="s">
        <v>389</v>
      </c>
      <c r="C181" s="3">
        <v>-2.1838120559999998</v>
      </c>
      <c r="D181" s="4">
        <v>100</v>
      </c>
      <c r="E181" s="4">
        <v>99.57</v>
      </c>
      <c r="F181" s="4">
        <v>100</v>
      </c>
      <c r="G181" s="4">
        <v>99.57</v>
      </c>
      <c r="H181" s="4">
        <v>100</v>
      </c>
      <c r="I181" s="4">
        <v>99.57</v>
      </c>
      <c r="J181" s="4" t="b">
        <f t="shared" si="24"/>
        <v>1</v>
      </c>
      <c r="K181" s="4" t="b">
        <f t="shared" si="25"/>
        <v>1</v>
      </c>
      <c r="L181" s="4" t="b">
        <f t="shared" si="26"/>
        <v>0</v>
      </c>
      <c r="M181" s="4" t="b">
        <f t="shared" si="27"/>
        <v>0</v>
      </c>
    </row>
    <row r="182" spans="1:13" ht="15.75" x14ac:dyDescent="0.5">
      <c r="A182" s="4" t="s">
        <v>163</v>
      </c>
      <c r="B182" s="2" t="s">
        <v>376</v>
      </c>
      <c r="C182" s="3">
        <v>-2.4071864180000002</v>
      </c>
      <c r="D182" s="4">
        <v>100</v>
      </c>
      <c r="E182" s="4">
        <v>98.84</v>
      </c>
      <c r="F182" s="4">
        <v>100</v>
      </c>
      <c r="G182" s="4">
        <v>99.22</v>
      </c>
      <c r="H182" s="4">
        <v>100</v>
      </c>
      <c r="I182" s="4">
        <v>100</v>
      </c>
      <c r="J182" s="4" t="b">
        <f t="shared" si="24"/>
        <v>1</v>
      </c>
      <c r="K182" s="4" t="b">
        <f t="shared" si="25"/>
        <v>1</v>
      </c>
      <c r="L182" s="4" t="b">
        <f t="shared" si="26"/>
        <v>1</v>
      </c>
      <c r="M182" s="4" t="b">
        <f t="shared" si="27"/>
        <v>1</v>
      </c>
    </row>
    <row r="183" spans="1:13" ht="15.75" x14ac:dyDescent="0.5">
      <c r="A183" s="4" t="s">
        <v>181</v>
      </c>
      <c r="B183" s="2" t="s">
        <v>391</v>
      </c>
      <c r="C183" s="3">
        <v>-2.1773899700000001</v>
      </c>
      <c r="D183" s="4">
        <v>100</v>
      </c>
      <c r="E183" s="4">
        <v>99.09</v>
      </c>
      <c r="F183" s="4">
        <v>100</v>
      </c>
      <c r="G183" s="4">
        <v>99.09</v>
      </c>
      <c r="H183" s="4">
        <v>100</v>
      </c>
      <c r="I183" s="4">
        <v>99.7</v>
      </c>
      <c r="J183" s="4" t="b">
        <f t="shared" si="24"/>
        <v>1</v>
      </c>
      <c r="K183" s="4" t="b">
        <f t="shared" si="25"/>
        <v>1</v>
      </c>
      <c r="L183" s="4" t="b">
        <f t="shared" si="26"/>
        <v>0</v>
      </c>
      <c r="M183" s="4" t="b">
        <f t="shared" si="27"/>
        <v>0</v>
      </c>
    </row>
    <row r="184" spans="1:13" ht="15.75" x14ac:dyDescent="0.5">
      <c r="A184" s="4" t="s">
        <v>182</v>
      </c>
      <c r="B184" s="2" t="s">
        <v>290</v>
      </c>
      <c r="C184" s="3">
        <v>-2.1651568430000001</v>
      </c>
      <c r="J184" s="4" t="b">
        <f t="shared" si="24"/>
        <v>1</v>
      </c>
      <c r="K184" s="4" t="b">
        <f t="shared" si="25"/>
        <v>1</v>
      </c>
      <c r="L184" s="4" t="b">
        <f t="shared" si="26"/>
        <v>0</v>
      </c>
      <c r="M184" s="4" t="b">
        <f t="shared" si="27"/>
        <v>0</v>
      </c>
    </row>
    <row r="185" spans="1:13" ht="15.75" x14ac:dyDescent="0.5">
      <c r="A185" s="4" t="s">
        <v>183</v>
      </c>
      <c r="B185" s="2" t="s">
        <v>392</v>
      </c>
      <c r="C185" s="3">
        <v>-2.1614886910000002</v>
      </c>
      <c r="D185" s="4">
        <v>100</v>
      </c>
      <c r="E185" s="4">
        <v>100</v>
      </c>
      <c r="F185" s="4">
        <v>100</v>
      </c>
      <c r="G185" s="4">
        <v>100</v>
      </c>
      <c r="H185" s="4">
        <v>100</v>
      </c>
      <c r="I185" s="4">
        <v>99.72</v>
      </c>
      <c r="J185" s="4" t="b">
        <f t="shared" si="24"/>
        <v>0</v>
      </c>
      <c r="K185" s="4" t="b">
        <f t="shared" si="25"/>
        <v>0</v>
      </c>
      <c r="L185" s="4" t="b">
        <f t="shared" si="26"/>
        <v>0</v>
      </c>
      <c r="M185" s="4" t="b">
        <f t="shared" si="27"/>
        <v>0</v>
      </c>
    </row>
    <row r="186" spans="1:13" ht="15.75" x14ac:dyDescent="0.5">
      <c r="A186" s="4" t="s">
        <v>184</v>
      </c>
      <c r="B186" s="2" t="s">
        <v>393</v>
      </c>
      <c r="C186" s="3">
        <v>-2.159603046</v>
      </c>
      <c r="D186" s="4">
        <v>100</v>
      </c>
      <c r="E186" s="4">
        <v>99.11</v>
      </c>
      <c r="F186" s="4">
        <v>100</v>
      </c>
      <c r="G186" s="4">
        <v>99.41</v>
      </c>
      <c r="H186" s="4">
        <v>100</v>
      </c>
      <c r="I186" s="4">
        <v>100</v>
      </c>
      <c r="J186" s="4" t="b">
        <f t="shared" si="24"/>
        <v>1</v>
      </c>
      <c r="K186" s="4" t="b">
        <f t="shared" si="25"/>
        <v>1</v>
      </c>
      <c r="L186" s="4" t="b">
        <f t="shared" si="26"/>
        <v>1</v>
      </c>
      <c r="M186" s="4" t="b">
        <f t="shared" si="27"/>
        <v>1</v>
      </c>
    </row>
    <row r="187" spans="1:13" ht="15.75" x14ac:dyDescent="0.5">
      <c r="A187" s="4" t="s">
        <v>185</v>
      </c>
      <c r="B187" s="2" t="s">
        <v>394</v>
      </c>
      <c r="C187" s="3">
        <v>-2.1548919419999999</v>
      </c>
      <c r="D187" s="4">
        <v>100</v>
      </c>
      <c r="E187" s="4">
        <v>99.24</v>
      </c>
      <c r="F187" s="4">
        <v>100</v>
      </c>
      <c r="G187" s="4">
        <v>99.24</v>
      </c>
      <c r="H187" s="4">
        <v>100</v>
      </c>
      <c r="I187" s="4">
        <v>100</v>
      </c>
      <c r="J187" s="4" t="b">
        <f t="shared" si="24"/>
        <v>1</v>
      </c>
      <c r="K187" s="4" t="b">
        <f t="shared" si="25"/>
        <v>1</v>
      </c>
      <c r="L187" s="4" t="b">
        <f t="shared" si="26"/>
        <v>1</v>
      </c>
      <c r="M187" s="4" t="b">
        <f t="shared" si="27"/>
        <v>1</v>
      </c>
    </row>
    <row r="188" spans="1:13" ht="15.75" x14ac:dyDescent="0.5">
      <c r="A188" s="4" t="s">
        <v>186</v>
      </c>
      <c r="B188" s="2" t="s">
        <v>290</v>
      </c>
      <c r="C188" s="3">
        <v>-2.149907776</v>
      </c>
      <c r="J188" s="4" t="b">
        <f t="shared" si="24"/>
        <v>1</v>
      </c>
      <c r="K188" s="4" t="b">
        <f t="shared" si="25"/>
        <v>1</v>
      </c>
      <c r="L188" s="4" t="b">
        <f t="shared" si="26"/>
        <v>0</v>
      </c>
      <c r="M188" s="4" t="b">
        <f t="shared" si="27"/>
        <v>0</v>
      </c>
    </row>
    <row r="189" spans="1:13" ht="15.75" x14ac:dyDescent="0.5">
      <c r="A189" s="4" t="s">
        <v>187</v>
      </c>
      <c r="B189" s="2" t="s">
        <v>290</v>
      </c>
      <c r="C189" s="3">
        <v>-2.1430655270000001</v>
      </c>
      <c r="D189" s="4">
        <v>0</v>
      </c>
      <c r="E189" s="4">
        <v>0</v>
      </c>
      <c r="F189" s="4">
        <v>0</v>
      </c>
      <c r="G189" s="4">
        <v>0</v>
      </c>
      <c r="H189" s="4">
        <v>0</v>
      </c>
      <c r="I189" s="4">
        <v>0</v>
      </c>
      <c r="J189" s="4" t="b">
        <f t="shared" si="24"/>
        <v>1</v>
      </c>
      <c r="K189" s="4" t="b">
        <f t="shared" si="25"/>
        <v>1</v>
      </c>
      <c r="L189" s="4" t="b">
        <f t="shared" si="26"/>
        <v>0</v>
      </c>
      <c r="M189" s="4" t="b">
        <f t="shared" si="27"/>
        <v>0</v>
      </c>
    </row>
    <row r="190" spans="1:13" ht="15.75" x14ac:dyDescent="0.5">
      <c r="A190" s="4" t="s">
        <v>188</v>
      </c>
      <c r="B190" s="2" t="s">
        <v>395</v>
      </c>
      <c r="C190" s="3">
        <v>-2.1367124039999998</v>
      </c>
      <c r="D190" s="4">
        <v>100</v>
      </c>
      <c r="E190" s="4">
        <v>99.28</v>
      </c>
      <c r="F190" s="4">
        <v>100</v>
      </c>
      <c r="G190" s="4">
        <v>99.28</v>
      </c>
      <c r="H190" s="4">
        <v>100</v>
      </c>
      <c r="I190" s="4">
        <v>100</v>
      </c>
      <c r="J190" s="4" t="b">
        <f t="shared" si="24"/>
        <v>1</v>
      </c>
      <c r="K190" s="4" t="b">
        <f t="shared" si="25"/>
        <v>1</v>
      </c>
      <c r="L190" s="4" t="b">
        <f t="shared" si="26"/>
        <v>1</v>
      </c>
      <c r="M190" s="4" t="b">
        <f t="shared" si="27"/>
        <v>1</v>
      </c>
    </row>
    <row r="191" spans="1:13" ht="15.75" x14ac:dyDescent="0.5">
      <c r="A191" s="4" t="s">
        <v>79</v>
      </c>
      <c r="B191" s="2" t="s">
        <v>295</v>
      </c>
      <c r="C191" s="3">
        <v>-3.692631537</v>
      </c>
      <c r="D191" s="4">
        <v>100</v>
      </c>
      <c r="E191" s="4">
        <v>98.88</v>
      </c>
      <c r="F191" s="4">
        <v>100</v>
      </c>
      <c r="G191" s="4">
        <v>99.76</v>
      </c>
      <c r="H191" s="4">
        <v>100</v>
      </c>
      <c r="I191" s="4">
        <v>100</v>
      </c>
      <c r="J191" s="4" t="b">
        <f t="shared" si="24"/>
        <v>1</v>
      </c>
      <c r="K191" s="4" t="b">
        <f t="shared" si="25"/>
        <v>1</v>
      </c>
      <c r="L191" s="4" t="b">
        <f t="shared" si="26"/>
        <v>1</v>
      </c>
      <c r="M191" s="4" t="b">
        <f t="shared" si="27"/>
        <v>1</v>
      </c>
    </row>
    <row r="192" spans="1:13" ht="15.75" x14ac:dyDescent="0.5">
      <c r="A192" s="4" t="s">
        <v>203</v>
      </c>
      <c r="B192" s="2" t="s">
        <v>404</v>
      </c>
      <c r="C192" s="3">
        <v>-2.0360469490000002</v>
      </c>
      <c r="D192" s="4">
        <v>100</v>
      </c>
      <c r="E192" s="4">
        <v>98.88</v>
      </c>
      <c r="F192" s="4">
        <v>100</v>
      </c>
      <c r="G192" s="4">
        <v>98.99</v>
      </c>
      <c r="H192" s="4">
        <v>100</v>
      </c>
      <c r="I192" s="4">
        <v>100</v>
      </c>
      <c r="J192" s="4" t="b">
        <f t="shared" si="24"/>
        <v>1</v>
      </c>
      <c r="K192" s="4" t="b">
        <f t="shared" si="25"/>
        <v>1</v>
      </c>
      <c r="L192" s="4" t="b">
        <f t="shared" si="26"/>
        <v>1</v>
      </c>
      <c r="M192" s="4" t="b">
        <f t="shared" si="27"/>
        <v>1</v>
      </c>
    </row>
    <row r="193" spans="1:13" ht="15.75" x14ac:dyDescent="0.5">
      <c r="A193" s="4" t="s">
        <v>191</v>
      </c>
      <c r="B193" s="2" t="s">
        <v>396</v>
      </c>
      <c r="C193" s="3">
        <v>-2.1118133750000001</v>
      </c>
      <c r="D193" s="4">
        <v>100</v>
      </c>
      <c r="E193" s="4">
        <v>99.89</v>
      </c>
      <c r="F193" s="4">
        <v>100</v>
      </c>
      <c r="G193" s="4">
        <v>99.89</v>
      </c>
      <c r="H193" s="4">
        <v>100</v>
      </c>
      <c r="I193" s="4">
        <v>100</v>
      </c>
      <c r="J193" s="4" t="b">
        <f t="shared" si="24"/>
        <v>1</v>
      </c>
      <c r="K193" s="4" t="b">
        <f t="shared" si="25"/>
        <v>1</v>
      </c>
      <c r="L193" s="4" t="b">
        <f t="shared" si="26"/>
        <v>1</v>
      </c>
      <c r="M193" s="4" t="b">
        <f t="shared" si="27"/>
        <v>1</v>
      </c>
    </row>
    <row r="194" spans="1:13" ht="15.75" x14ac:dyDescent="0.5">
      <c r="A194" s="4" t="s">
        <v>72</v>
      </c>
      <c r="B194" s="2" t="s">
        <v>288</v>
      </c>
      <c r="C194" s="3">
        <v>-3.8199321720000001</v>
      </c>
      <c r="D194" s="4">
        <v>100</v>
      </c>
      <c r="E194" s="4">
        <v>98.9</v>
      </c>
      <c r="F194" s="4">
        <v>100</v>
      </c>
      <c r="G194" s="4">
        <v>99.17</v>
      </c>
      <c r="H194" s="4">
        <v>100</v>
      </c>
      <c r="I194" s="4">
        <v>100</v>
      </c>
      <c r="J194" s="4" t="b">
        <f t="shared" si="24"/>
        <v>1</v>
      </c>
      <c r="K194" s="4" t="b">
        <f t="shared" si="25"/>
        <v>1</v>
      </c>
      <c r="L194" s="4" t="b">
        <f t="shared" si="26"/>
        <v>1</v>
      </c>
      <c r="M194" s="4" t="b">
        <f t="shared" si="27"/>
        <v>1</v>
      </c>
    </row>
    <row r="195" spans="1:13" ht="15.75" x14ac:dyDescent="0.5">
      <c r="A195" s="4" t="s">
        <v>193</v>
      </c>
      <c r="B195" s="2" t="s">
        <v>397</v>
      </c>
      <c r="C195" s="3">
        <v>-2.1026994829999999</v>
      </c>
      <c r="D195" s="4">
        <v>100</v>
      </c>
      <c r="E195" s="4">
        <v>100</v>
      </c>
      <c r="F195" s="4">
        <v>100</v>
      </c>
      <c r="G195" s="4">
        <v>100</v>
      </c>
      <c r="H195" s="4">
        <v>100</v>
      </c>
      <c r="I195" s="4">
        <v>100</v>
      </c>
      <c r="J195" s="4" t="b">
        <f t="shared" si="24"/>
        <v>0</v>
      </c>
      <c r="K195" s="4" t="b">
        <f t="shared" si="25"/>
        <v>0</v>
      </c>
      <c r="L195" s="4" t="b">
        <f t="shared" si="26"/>
        <v>1</v>
      </c>
      <c r="M195" s="4" t="b">
        <f t="shared" si="27"/>
        <v>0</v>
      </c>
    </row>
    <row r="196" spans="1:13" ht="15.75" x14ac:dyDescent="0.5">
      <c r="A196" s="4" t="s">
        <v>194</v>
      </c>
      <c r="B196" s="2" t="s">
        <v>290</v>
      </c>
      <c r="C196" s="3">
        <v>-2.0956104240000002</v>
      </c>
      <c r="J196" s="4" t="b">
        <f t="shared" si="24"/>
        <v>1</v>
      </c>
      <c r="K196" s="4" t="b">
        <f t="shared" si="25"/>
        <v>1</v>
      </c>
      <c r="L196" s="4" t="b">
        <f t="shared" si="26"/>
        <v>0</v>
      </c>
      <c r="M196" s="4" t="b">
        <f t="shared" si="27"/>
        <v>0</v>
      </c>
    </row>
    <row r="197" spans="1:13" ht="15.75" x14ac:dyDescent="0.5">
      <c r="A197" s="4" t="s">
        <v>87</v>
      </c>
      <c r="B197" s="2" t="s">
        <v>302</v>
      </c>
      <c r="C197" s="3">
        <v>-3.4755893260000001</v>
      </c>
      <c r="D197" s="4">
        <v>100</v>
      </c>
      <c r="E197" s="4">
        <v>98.9</v>
      </c>
      <c r="F197" s="4">
        <v>100</v>
      </c>
      <c r="G197" s="4">
        <v>99.26</v>
      </c>
      <c r="H197" s="4">
        <v>100</v>
      </c>
      <c r="I197" s="4">
        <v>100</v>
      </c>
      <c r="J197" s="4" t="b">
        <f t="shared" si="24"/>
        <v>1</v>
      </c>
      <c r="K197" s="4" t="b">
        <f t="shared" si="25"/>
        <v>1</v>
      </c>
      <c r="L197" s="4" t="b">
        <f t="shared" si="26"/>
        <v>1</v>
      </c>
      <c r="M197" s="4" t="b">
        <f t="shared" si="27"/>
        <v>1</v>
      </c>
    </row>
    <row r="198" spans="1:13" ht="15.75" x14ac:dyDescent="0.5">
      <c r="A198" s="4" t="s">
        <v>196</v>
      </c>
      <c r="B198" s="2" t="s">
        <v>290</v>
      </c>
      <c r="C198" s="3">
        <v>-2.0757972389999999</v>
      </c>
      <c r="D198" s="4">
        <v>91</v>
      </c>
      <c r="E198" s="4">
        <v>64</v>
      </c>
      <c r="F198" s="4">
        <v>91</v>
      </c>
      <c r="G198" s="4">
        <v>64</v>
      </c>
      <c r="H198" s="4">
        <v>0</v>
      </c>
      <c r="I198" s="4">
        <v>0</v>
      </c>
      <c r="J198" s="4" t="b">
        <f t="shared" ref="J198:J205" si="28">OR(NOT(D198=100),NOT(E198=100))</f>
        <v>1</v>
      </c>
      <c r="K198" s="4" t="b">
        <f t="shared" ref="K198:K205" si="29">OR(NOT(F198=100),NOT(G198=100))</f>
        <v>1</v>
      </c>
      <c r="L198" s="4" t="b">
        <f t="shared" ref="L198:L205" si="30">AND(H198=100, I198=100)</f>
        <v>0</v>
      </c>
      <c r="M198" s="4" t="b">
        <f t="shared" ref="M198:M205" si="31">AND(J198,K198,L198)</f>
        <v>0</v>
      </c>
    </row>
    <row r="199" spans="1:13" ht="15.75" x14ac:dyDescent="0.5">
      <c r="A199" s="4" t="s">
        <v>197</v>
      </c>
      <c r="B199" s="2" t="s">
        <v>290</v>
      </c>
      <c r="C199" s="3">
        <v>-2.0751660890000001</v>
      </c>
      <c r="D199" s="4">
        <v>100</v>
      </c>
      <c r="E199" s="4">
        <v>92.96</v>
      </c>
      <c r="F199" s="4">
        <v>100</v>
      </c>
      <c r="G199" s="4">
        <v>91.96</v>
      </c>
      <c r="H199" s="4">
        <v>100</v>
      </c>
      <c r="I199" s="4">
        <v>91.96</v>
      </c>
      <c r="J199" s="4" t="b">
        <f t="shared" si="28"/>
        <v>1</v>
      </c>
      <c r="K199" s="4" t="b">
        <f t="shared" si="29"/>
        <v>1</v>
      </c>
      <c r="L199" s="4" t="b">
        <f t="shared" si="30"/>
        <v>0</v>
      </c>
      <c r="M199" s="4" t="b">
        <f t="shared" si="31"/>
        <v>0</v>
      </c>
    </row>
    <row r="200" spans="1:13" ht="15.75" x14ac:dyDescent="0.5">
      <c r="A200" s="4" t="s">
        <v>198</v>
      </c>
      <c r="B200" s="2" t="s">
        <v>399</v>
      </c>
      <c r="C200" s="3">
        <v>-2.0527803019999999</v>
      </c>
      <c r="D200" s="4">
        <v>100</v>
      </c>
      <c r="E200" s="4">
        <v>100</v>
      </c>
      <c r="F200" s="4">
        <v>100</v>
      </c>
      <c r="G200" s="4">
        <v>100</v>
      </c>
      <c r="H200" s="4">
        <v>100</v>
      </c>
      <c r="I200" s="4">
        <v>100</v>
      </c>
      <c r="J200" s="4" t="b">
        <f t="shared" si="28"/>
        <v>0</v>
      </c>
      <c r="K200" s="4" t="b">
        <f t="shared" si="29"/>
        <v>0</v>
      </c>
      <c r="L200" s="4" t="b">
        <f t="shared" si="30"/>
        <v>1</v>
      </c>
      <c r="M200" s="4" t="b">
        <f t="shared" si="31"/>
        <v>0</v>
      </c>
    </row>
    <row r="201" spans="1:13" ht="15.75" x14ac:dyDescent="0.5">
      <c r="A201" s="4" t="s">
        <v>106</v>
      </c>
      <c r="B201" s="2" t="s">
        <v>321</v>
      </c>
      <c r="C201" s="3">
        <v>-3.1954125630000001</v>
      </c>
      <c r="D201" s="4">
        <v>100</v>
      </c>
      <c r="E201" s="4">
        <v>98.98</v>
      </c>
      <c r="F201" s="4">
        <v>100</v>
      </c>
      <c r="G201" s="4">
        <v>99.23</v>
      </c>
      <c r="H201" s="4">
        <v>100</v>
      </c>
      <c r="I201" s="4">
        <v>100</v>
      </c>
      <c r="J201" s="4" t="b">
        <f t="shared" si="28"/>
        <v>1</v>
      </c>
      <c r="K201" s="4" t="b">
        <f t="shared" si="29"/>
        <v>1</v>
      </c>
      <c r="L201" s="4" t="b">
        <f t="shared" si="30"/>
        <v>1</v>
      </c>
      <c r="M201" s="4" t="b">
        <f t="shared" si="31"/>
        <v>1</v>
      </c>
    </row>
    <row r="202" spans="1:13" ht="15.75" x14ac:dyDescent="0.5">
      <c r="A202" s="4" t="s">
        <v>200</v>
      </c>
      <c r="B202" s="2" t="s">
        <v>401</v>
      </c>
      <c r="C202" s="3">
        <v>-2.0397621720000001</v>
      </c>
      <c r="D202" s="4">
        <v>100</v>
      </c>
      <c r="E202" s="4">
        <v>100</v>
      </c>
      <c r="F202" s="4">
        <v>100</v>
      </c>
      <c r="G202" s="4">
        <v>100</v>
      </c>
      <c r="H202" s="4">
        <v>100</v>
      </c>
      <c r="I202" s="4">
        <v>100</v>
      </c>
      <c r="J202" s="4" t="b">
        <f t="shared" si="28"/>
        <v>0</v>
      </c>
      <c r="K202" s="4" t="b">
        <f t="shared" si="29"/>
        <v>0</v>
      </c>
      <c r="L202" s="4" t="b">
        <f t="shared" si="30"/>
        <v>1</v>
      </c>
      <c r="M202" s="4" t="b">
        <f t="shared" si="31"/>
        <v>0</v>
      </c>
    </row>
    <row r="203" spans="1:13" ht="15.75" x14ac:dyDescent="0.5">
      <c r="A203" s="4" t="s">
        <v>201</v>
      </c>
      <c r="B203" s="2" t="s">
        <v>402</v>
      </c>
      <c r="C203" s="3">
        <v>-2.0381607869999998</v>
      </c>
      <c r="D203" s="4">
        <v>100</v>
      </c>
      <c r="E203" s="4">
        <v>100</v>
      </c>
      <c r="F203" s="4">
        <v>100</v>
      </c>
      <c r="G203" s="4">
        <v>100</v>
      </c>
      <c r="H203" s="4">
        <v>100</v>
      </c>
      <c r="I203" s="4">
        <v>100</v>
      </c>
      <c r="J203" s="4" t="b">
        <f t="shared" si="28"/>
        <v>0</v>
      </c>
      <c r="K203" s="4" t="b">
        <f t="shared" si="29"/>
        <v>0</v>
      </c>
      <c r="L203" s="4" t="b">
        <f t="shared" si="30"/>
        <v>1</v>
      </c>
      <c r="M203" s="4" t="b">
        <f t="shared" si="31"/>
        <v>0</v>
      </c>
    </row>
    <row r="204" spans="1:13" ht="15.75" x14ac:dyDescent="0.5">
      <c r="A204" s="4" t="s">
        <v>202</v>
      </c>
      <c r="B204" s="2" t="s">
        <v>403</v>
      </c>
      <c r="C204" s="3">
        <v>-2.037130296</v>
      </c>
      <c r="D204" s="4">
        <v>100</v>
      </c>
      <c r="E204" s="4">
        <v>100</v>
      </c>
      <c r="F204" s="4">
        <v>100</v>
      </c>
      <c r="G204" s="4">
        <v>100</v>
      </c>
      <c r="H204" s="4">
        <v>100</v>
      </c>
      <c r="I204" s="4">
        <v>100</v>
      </c>
      <c r="J204" s="4" t="b">
        <f t="shared" si="28"/>
        <v>0</v>
      </c>
      <c r="K204" s="4" t="b">
        <f t="shared" si="29"/>
        <v>0</v>
      </c>
      <c r="L204" s="4" t="b">
        <f t="shared" si="30"/>
        <v>1</v>
      </c>
      <c r="M204" s="4" t="b">
        <f t="shared" si="31"/>
        <v>0</v>
      </c>
    </row>
    <row r="205" spans="1:13" ht="15.75" x14ac:dyDescent="0.5">
      <c r="A205" s="4" t="s">
        <v>195</v>
      </c>
      <c r="B205" s="2" t="s">
        <v>398</v>
      </c>
      <c r="C205" s="3">
        <v>-2.0853571799999999</v>
      </c>
      <c r="D205" s="4">
        <v>100</v>
      </c>
      <c r="E205" s="4">
        <v>99</v>
      </c>
      <c r="F205" s="4">
        <v>100</v>
      </c>
      <c r="G205" s="4">
        <v>99</v>
      </c>
      <c r="H205" s="4">
        <v>100</v>
      </c>
      <c r="I205" s="4">
        <v>100</v>
      </c>
      <c r="J205" s="4" t="b">
        <f t="shared" si="28"/>
        <v>1</v>
      </c>
      <c r="K205" s="4" t="b">
        <f t="shared" si="29"/>
        <v>1</v>
      </c>
      <c r="L205" s="4" t="b">
        <f t="shared" si="30"/>
        <v>1</v>
      </c>
      <c r="M205" s="4" t="b">
        <f t="shared" si="31"/>
        <v>1</v>
      </c>
    </row>
    <row r="206" spans="1:13" ht="15.75" x14ac:dyDescent="0.5">
      <c r="A206" s="4" t="s">
        <v>204</v>
      </c>
      <c r="B206" s="2" t="s">
        <v>405</v>
      </c>
      <c r="C206" s="3">
        <v>-2.0345872360000001</v>
      </c>
      <c r="D206" s="4">
        <v>100</v>
      </c>
      <c r="E206" s="4">
        <v>99.64</v>
      </c>
      <c r="F206" s="4">
        <v>76</v>
      </c>
      <c r="G206" s="4">
        <v>100</v>
      </c>
      <c r="H206" s="4">
        <v>100</v>
      </c>
      <c r="I206" s="4">
        <v>100</v>
      </c>
      <c r="J206" s="4" t="b">
        <f t="shared" ref="J206:J209" si="32">OR(NOT(D206=100),NOT(E206=100))</f>
        <v>1</v>
      </c>
      <c r="K206" s="4" t="b">
        <f t="shared" ref="K206:K209" si="33">OR(NOT(F206=100),NOT(G206=100))</f>
        <v>1</v>
      </c>
      <c r="L206" s="4" t="b">
        <f t="shared" ref="L206:L209" si="34">AND(H206=100, I206=100)</f>
        <v>1</v>
      </c>
      <c r="M206" s="4" t="b">
        <f t="shared" ref="M206:M209" si="35">AND(J206,K206,L206)</f>
        <v>1</v>
      </c>
    </row>
    <row r="207" spans="1:13" ht="15.75" x14ac:dyDescent="0.5">
      <c r="A207" s="4" t="s">
        <v>205</v>
      </c>
      <c r="B207" s="2" t="s">
        <v>406</v>
      </c>
      <c r="C207" s="3">
        <v>-2.0304757050000002</v>
      </c>
      <c r="D207" s="4">
        <v>100</v>
      </c>
      <c r="E207" s="4">
        <v>99.68</v>
      </c>
      <c r="F207" s="4">
        <v>100</v>
      </c>
      <c r="G207" s="4">
        <v>99.37</v>
      </c>
      <c r="H207" s="4">
        <v>100</v>
      </c>
      <c r="I207" s="4">
        <v>100</v>
      </c>
      <c r="J207" s="4" t="b">
        <f t="shared" si="32"/>
        <v>1</v>
      </c>
      <c r="K207" s="4" t="b">
        <f t="shared" si="33"/>
        <v>1</v>
      </c>
      <c r="L207" s="4" t="b">
        <f t="shared" si="34"/>
        <v>1</v>
      </c>
      <c r="M207" s="4" t="b">
        <f t="shared" si="35"/>
        <v>1</v>
      </c>
    </row>
    <row r="208" spans="1:13" ht="15.75" x14ac:dyDescent="0.5">
      <c r="A208" s="4" t="s">
        <v>206</v>
      </c>
      <c r="B208" s="2" t="s">
        <v>407</v>
      </c>
      <c r="C208" s="3">
        <v>-2.0145364049999999</v>
      </c>
      <c r="D208" s="4">
        <v>100</v>
      </c>
      <c r="E208" s="4">
        <v>99.5</v>
      </c>
      <c r="F208" s="4">
        <v>100</v>
      </c>
      <c r="G208" s="4">
        <v>99.5</v>
      </c>
      <c r="H208" s="4">
        <v>100</v>
      </c>
      <c r="I208" s="4">
        <v>100</v>
      </c>
      <c r="J208" s="4" t="b">
        <f t="shared" si="32"/>
        <v>1</v>
      </c>
      <c r="K208" s="4" t="b">
        <f t="shared" si="33"/>
        <v>1</v>
      </c>
      <c r="L208" s="4" t="b">
        <f t="shared" si="34"/>
        <v>1</v>
      </c>
      <c r="M208" s="4" t="b">
        <f t="shared" si="35"/>
        <v>1</v>
      </c>
    </row>
    <row r="209" spans="1:13" ht="15.75" x14ac:dyDescent="0.5">
      <c r="A209" s="4" t="s">
        <v>207</v>
      </c>
      <c r="B209" s="2" t="s">
        <v>408</v>
      </c>
      <c r="C209" s="3">
        <v>-2.01052235</v>
      </c>
      <c r="D209" s="4">
        <v>100</v>
      </c>
      <c r="E209" s="4">
        <v>99.76</v>
      </c>
      <c r="F209" s="4">
        <v>100</v>
      </c>
      <c r="G209" s="4">
        <v>99.76</v>
      </c>
      <c r="H209" s="4">
        <v>100</v>
      </c>
      <c r="I209" s="4">
        <v>100</v>
      </c>
      <c r="J209" s="4" t="b">
        <f t="shared" si="32"/>
        <v>1</v>
      </c>
      <c r="K209" s="4" t="b">
        <f t="shared" si="33"/>
        <v>1</v>
      </c>
      <c r="L209" s="4" t="b">
        <f t="shared" si="34"/>
        <v>1</v>
      </c>
      <c r="M209" s="4" t="b">
        <f t="shared" si="35"/>
        <v>1</v>
      </c>
    </row>
  </sheetData>
  <conditionalFormatting sqref="M1:M1048576">
    <cfRule type="cellIs" dxfId="0" priority="1" operator="equal">
      <formula>TRUE</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CEGs_Chromos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anza Fente, Xose Manuel</dc:creator>
  <cp:lastModifiedBy>Matanza Fente, Xose Manuel</cp:lastModifiedBy>
  <dcterms:created xsi:type="dcterms:W3CDTF">2025-09-09T08:33:03Z</dcterms:created>
  <dcterms:modified xsi:type="dcterms:W3CDTF">2026-01-26T10:50:41Z</dcterms:modified>
</cp:coreProperties>
</file>